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kumenty\Artykuły\Nasze\2018\mtDNA\EJHG_resubmission_4\GOTOWE\Suplementy\"/>
    </mc:Choice>
  </mc:AlternateContent>
  <bookViews>
    <workbookView xWindow="0" yWindow="0" windowWidth="28800" windowHeight="10800"/>
  </bookViews>
  <sheets>
    <sheet name="Haplogroup 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E9" i="1" s="1"/>
  <c r="C3" i="1"/>
  <c r="C4" i="1"/>
  <c r="E4" i="1" s="1"/>
  <c r="C5" i="1"/>
  <c r="E5" i="1"/>
  <c r="F5" i="1"/>
  <c r="C6" i="1"/>
  <c r="E6" i="1"/>
  <c r="F6" i="1"/>
  <c r="H6" i="1"/>
  <c r="C7" i="1"/>
  <c r="E7" i="1" s="1"/>
  <c r="H7" i="1"/>
  <c r="C8" i="1"/>
  <c r="F8" i="1"/>
  <c r="H8" i="1"/>
  <c r="I8" i="1"/>
  <c r="J8" i="1"/>
  <c r="C9" i="1"/>
  <c r="I9" i="1" s="1"/>
  <c r="G9" i="1"/>
  <c r="H9" i="1"/>
  <c r="K9" i="1"/>
  <c r="C10" i="1"/>
  <c r="I10" i="1" s="1"/>
  <c r="G10" i="1"/>
  <c r="H10" i="1"/>
  <c r="K10" i="1"/>
  <c r="L10" i="1"/>
  <c r="C11" i="1"/>
  <c r="E11" i="1"/>
  <c r="F11" i="1"/>
  <c r="H11" i="1"/>
  <c r="I11" i="1"/>
  <c r="J11" i="1"/>
  <c r="K11" i="1"/>
  <c r="C12" i="1"/>
  <c r="E12" i="1" s="1"/>
  <c r="H12" i="1"/>
  <c r="L12" i="1"/>
  <c r="C13" i="1"/>
  <c r="K13" i="1" s="1"/>
  <c r="E13" i="1"/>
  <c r="F13" i="1"/>
  <c r="H13" i="1"/>
  <c r="I13" i="1"/>
  <c r="L13" i="1"/>
  <c r="M13" i="1"/>
  <c r="N13" i="1"/>
  <c r="C14" i="1"/>
  <c r="K14" i="1" s="1"/>
  <c r="E14" i="1"/>
  <c r="F14" i="1"/>
  <c r="H14" i="1"/>
  <c r="I14" i="1"/>
  <c r="J14" i="1"/>
  <c r="L14" i="1"/>
  <c r="M14" i="1"/>
  <c r="N14" i="1"/>
  <c r="P14" i="1"/>
  <c r="C15" i="1"/>
  <c r="E15" i="1" s="1"/>
  <c r="H15" i="1"/>
  <c r="L15" i="1"/>
  <c r="P15" i="1"/>
  <c r="C16" i="1"/>
  <c r="E16" i="1"/>
  <c r="F16" i="1"/>
  <c r="G16" i="1"/>
  <c r="H16" i="1"/>
  <c r="I16" i="1"/>
  <c r="J16" i="1"/>
  <c r="K16" i="1"/>
  <c r="M16" i="1"/>
  <c r="N16" i="1"/>
  <c r="O16" i="1"/>
  <c r="Q16" i="1"/>
  <c r="R16" i="1"/>
  <c r="C17" i="1"/>
  <c r="E17" i="1" s="1"/>
  <c r="G17" i="1"/>
  <c r="H17" i="1"/>
  <c r="K17" i="1"/>
  <c r="L17" i="1"/>
  <c r="O17" i="1"/>
  <c r="P17" i="1"/>
  <c r="S17" i="1"/>
  <c r="B18" i="1"/>
  <c r="D18" i="1"/>
  <c r="R17" i="1" l="1"/>
  <c r="J17" i="1"/>
  <c r="O15" i="1"/>
  <c r="K12" i="1"/>
  <c r="G12" i="1"/>
  <c r="M11" i="1"/>
  <c r="J10" i="1"/>
  <c r="F10" i="1"/>
  <c r="J9" i="1"/>
  <c r="F9" i="1"/>
  <c r="E8" i="1"/>
  <c r="G7" i="1"/>
  <c r="E3" i="1"/>
  <c r="N17" i="1"/>
  <c r="F17" i="1"/>
  <c r="K15" i="1"/>
  <c r="G15" i="1"/>
  <c r="C18" i="1"/>
  <c r="Q17" i="1"/>
  <c r="M17" i="1"/>
  <c r="I17" i="1"/>
  <c r="P16" i="1"/>
  <c r="L16" i="1"/>
  <c r="N15" i="1"/>
  <c r="J15" i="1"/>
  <c r="F15" i="1"/>
  <c r="O14" i="1"/>
  <c r="G14" i="1"/>
  <c r="O13" i="1"/>
  <c r="G13" i="1"/>
  <c r="N12" i="1"/>
  <c r="J12" i="1"/>
  <c r="F12" i="1"/>
  <c r="L11" i="1"/>
  <c r="E10" i="1"/>
  <c r="F7" i="1"/>
  <c r="G6" i="1"/>
  <c r="G5" i="1"/>
  <c r="F4" i="1"/>
  <c r="Q15" i="1"/>
  <c r="M15" i="1"/>
  <c r="I15" i="1"/>
  <c r="J13" i="1"/>
  <c r="M12" i="1"/>
  <c r="I12" i="1"/>
  <c r="G11" i="1"/>
  <c r="G8" i="1"/>
  <c r="I7" i="1"/>
</calcChain>
</file>

<file path=xl/sharedStrings.xml><?xml version="1.0" encoding="utf-8"?>
<sst xmlns="http://schemas.openxmlformats.org/spreadsheetml/2006/main" count="35" uniqueCount="21">
  <si>
    <t>Total</t>
  </si>
  <si>
    <t>Pomeranian</t>
  </si>
  <si>
    <t>West Pomeranian</t>
  </si>
  <si>
    <t>Greater Poland</t>
  </si>
  <si>
    <t>Warmian-Mazurian</t>
  </si>
  <si>
    <t>Holy Cross</t>
  </si>
  <si>
    <t>Silesia</t>
  </si>
  <si>
    <t>Podlaskie</t>
  </si>
  <si>
    <t>Subcarpatian</t>
  </si>
  <si>
    <t>Opole</t>
  </si>
  <si>
    <t>Mazovia</t>
  </si>
  <si>
    <t>Lesser Poland</t>
  </si>
  <si>
    <t>Łódź</t>
  </si>
  <si>
    <t>Lubusz</t>
  </si>
  <si>
    <t>Lublin</t>
  </si>
  <si>
    <t>Kuyavian–Pomeranian</t>
  </si>
  <si>
    <t>Lower Silesia</t>
  </si>
  <si>
    <t>Subcarpathian</t>
  </si>
  <si>
    <t>Haplogroup T (n)</t>
  </si>
  <si>
    <t>Other haplogroups (n)</t>
  </si>
  <si>
    <t>No. Of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"/>
    <numFmt numFmtId="165" formatCode="0.00000000"/>
    <numFmt numFmtId="166" formatCode="0.00000"/>
  </numFmts>
  <fonts count="5">
    <font>
      <sz val="11"/>
      <color theme="1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  <font>
      <b/>
      <sz val="11"/>
      <name val="Czcionka tekstu podstawowego"/>
      <charset val="238"/>
    </font>
    <font>
      <sz val="7"/>
      <color theme="1"/>
      <name val="Calibri"/>
      <family val="2"/>
      <charset val="238"/>
      <scheme val="minor"/>
    </font>
    <font>
      <b/>
      <sz val="7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165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65" fontId="0" fillId="0" borderId="0" xfId="0" applyNumberFormat="1"/>
    <xf numFmtId="166" fontId="4" fillId="0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workbookViewId="0">
      <selection activeCell="E28" sqref="E28"/>
    </sheetView>
  </sheetViews>
  <sheetFormatPr defaultRowHeight="15"/>
  <cols>
    <col min="1" max="1" width="27.140625" bestFit="1" customWidth="1"/>
    <col min="2" max="2" width="10.7109375" customWidth="1"/>
    <col min="3" max="3" width="11.7109375" customWidth="1"/>
    <col min="4" max="4" width="11.28515625" customWidth="1"/>
    <col min="5" max="19" width="12.42578125" customWidth="1"/>
    <col min="20" max="20" width="10.42578125" bestFit="1" customWidth="1"/>
    <col min="21" max="21" width="9.28515625" bestFit="1" customWidth="1"/>
  </cols>
  <sheetData>
    <row r="1" spans="1:21" ht="18">
      <c r="A1" s="7"/>
      <c r="B1" s="9" t="s">
        <v>20</v>
      </c>
      <c r="C1" s="9" t="s">
        <v>19</v>
      </c>
      <c r="D1" s="9" t="s">
        <v>18</v>
      </c>
      <c r="E1" s="9" t="s">
        <v>16</v>
      </c>
      <c r="F1" s="13" t="s">
        <v>15</v>
      </c>
      <c r="G1" s="13" t="s">
        <v>14</v>
      </c>
      <c r="H1" s="13" t="s">
        <v>13</v>
      </c>
      <c r="I1" s="13" t="s">
        <v>12</v>
      </c>
      <c r="J1" s="13" t="s">
        <v>11</v>
      </c>
      <c r="K1" s="13" t="s">
        <v>10</v>
      </c>
      <c r="L1" s="13" t="s">
        <v>9</v>
      </c>
      <c r="M1" s="13" t="s">
        <v>17</v>
      </c>
      <c r="N1" s="13" t="s">
        <v>7</v>
      </c>
      <c r="O1" s="13" t="s">
        <v>6</v>
      </c>
      <c r="P1" s="13" t="s">
        <v>5</v>
      </c>
      <c r="Q1" s="13" t="s">
        <v>4</v>
      </c>
      <c r="R1" s="13" t="s">
        <v>3</v>
      </c>
      <c r="S1" s="13" t="s">
        <v>2</v>
      </c>
      <c r="U1" s="1"/>
    </row>
    <row r="2" spans="1:21">
      <c r="A2" s="9" t="s">
        <v>16</v>
      </c>
      <c r="B2" s="7">
        <v>317</v>
      </c>
      <c r="C2" s="7">
        <f>B2-D2</f>
        <v>285</v>
      </c>
      <c r="D2" s="7">
        <v>32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12"/>
      <c r="T2" s="10"/>
    </row>
    <row r="3" spans="1:21">
      <c r="A3" s="9" t="s">
        <v>15</v>
      </c>
      <c r="B3" s="7">
        <v>330</v>
      </c>
      <c r="C3" s="7">
        <f>B3-D3</f>
        <v>303</v>
      </c>
      <c r="D3" s="7">
        <v>27</v>
      </c>
      <c r="E3" s="8">
        <f>CHIDIST((((ABS(C$2-(((C$2+D$2)*(C$2+C3))/((C$2+D$2)+(C3+D3)))))^2/(((C$2+D$2)*(C$2+C3))/((C$2+D$2)+(C3+D3))))+((ABS(C3-(((C3+D3)*(C$2+C3))/((C$2+D$2)+(C3+D3)))))^2/(((C3+D3)*(C$2+C3))/((C$2+D$2)+(C3+D3))))+((ABS(D$2-(((C$2+D$2)*(D$2+D3))/((C$2+D$2)+(C3+D3)))))^2/(((C$2+D$2)*(D$2+D3))/((C$2+D$2)+(C3+D3))))+((ABS(D3-(((C3+D3)*(D$2+D3))/((C$2+D$2)+(C3+D3)))))^2/(((C3+D3)*(D$2+D3))/((C$2+D$2)+(C3+D3))))),1)</f>
        <v>0.39817465988489253</v>
      </c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10"/>
    </row>
    <row r="4" spans="1:21">
      <c r="A4" s="9" t="s">
        <v>14</v>
      </c>
      <c r="B4" s="7">
        <v>440</v>
      </c>
      <c r="C4" s="7">
        <f>B4-D4</f>
        <v>403</v>
      </c>
      <c r="D4" s="7">
        <v>37</v>
      </c>
      <c r="E4" s="8">
        <f>CHIDIST((((ABS(C$2-(((C$2+D$2)*(C$2+C4))/((C$2+D$2)+(C4+D4)))))^2/(((C$2+D$2)*(C$2+C4))/((C$2+D$2)+(C4+D4))))+((ABS(C4-(((C4+D4)*(C$2+C4))/((C$2+D$2)+(C4+D4)))))^2/(((C4+D4)*(C$2+C4))/((C$2+D$2)+(C4+D4))))+((ABS(D$2-(((C$2+D$2)*(D$2+D4))/((C$2+D$2)+(C4+D4)))))^2/(((C$2+D$2)*(D$2+D4))/((C$2+D$2)+(C4+D4))))+((ABS(D4-(((C4+D4)*(D$2+D4))/((C$2+D$2)+(C4+D4)))))^2/(((C4+D4)*(D$2+D4))/((C$2+D$2)+(C4+D4))))),1)</f>
        <v>0.42665747207923344</v>
      </c>
      <c r="F4" s="8">
        <f>CHIDIST((((ABS(C$3-(((C$3+D$3)*(C$3+C4))/((C$3+D$3)+(C4+D4)))))^2/(((C$3+D$3)*(C$3+C4))/((C$3+D$3)+(C4+D4))))+((ABS(C4-(((C4+D4)*(C$3+C4))/((C$3+D$3)+(C4+D4)))))^2/(((C4+D4)*(C$3+C4))/((C$3+D$3)+(C4+D4))))+((ABS(D$3-(((C$3+D$3)*(D$3+D4))/((C$3+D$3)+(C4+D4)))))^2/(((C$3+D$3)*(D$3+D4))/((C$3+D$3)+(C4+D4))))+((ABS(D4-(((C4+D4)*(D$3+D4))/((C$3+D$3)+(C4+D4)))))^2/(((C4+D4)*(D$3+D4))/((C$3+D$3)+(C4+D4))))),1)</f>
        <v>0.90998821352289461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10"/>
    </row>
    <row r="5" spans="1:21">
      <c r="A5" s="9" t="s">
        <v>13</v>
      </c>
      <c r="B5" s="7">
        <v>232</v>
      </c>
      <c r="C5" s="7">
        <f>B5-D5</f>
        <v>203</v>
      </c>
      <c r="D5" s="7">
        <v>29</v>
      </c>
      <c r="E5" s="8">
        <f>CHIDIST((((ABS(C$2-(((C$2+D$2)*(C$2+C5))/((C$2+D$2)+(C5+D5)))))^2/(((C$2+D$2)*(C$2+C5))/((C$2+D$2)+(C5+D5))))+((ABS(C5-(((C5+D5)*(C$2+C5))/((C$2+D$2)+(C5+D5)))))^2/(((C5+D5)*(C$2+C5))/((C$2+D$2)+(C5+D5))))+((ABS(D$2-(((C$2+D$2)*(D$2+D5))/((C$2+D$2)+(C5+D5)))))^2/(((C$2+D$2)*(D$2+D5))/((C$2+D$2)+(C5+D5))))+((ABS(D5-(((C5+D5)*(D$2+D5))/((C$2+D$2)+(C5+D5)))))^2/(((C5+D5)*(D$2+D5))/((C$2+D$2)+(C5+D5))))),1)</f>
        <v>0.37569246625081304</v>
      </c>
      <c r="F5" s="8">
        <f>CHIDIST((((ABS(C$3-(((C$3+D$3)*(C$3+C5))/((C$3+D$3)+(C5+D5)))))^2/(((C$3+D$3)*(C$3+C5))/((C$3+D$3)+(C5+D5))))+((ABS(C5-(((C5+D5)*(C$3+C5))/((C$3+D$3)+(C5+D5)))))^2/(((C5+D5)*(C$3+C5))/((C$3+D$3)+(C5+D5))))+((ABS(D$3-(((C$3+D$3)*(D$3+D5))/((C$3+D$3)+(C5+D5)))))^2/(((C$3+D$3)*(D$3+D5))/((C$3+D$3)+(C5+D5))))+((ABS(D5-(((C5+D5)*(D$3+D5))/((C$3+D$3)+(C5+D5)))))^2/(((C5+D5)*(D$3+D5))/((C$3+D$3)+(C5+D5))))),1)</f>
        <v>9.243762590399926E-2</v>
      </c>
      <c r="G5" s="8">
        <f>CHIDIST((((ABS(C$4-(((C$4+D$4)*(C$4+C5))/((C$4+D$4)+(C5+D5)))))^2/(((C$4+D$4)*(C$4+C5))/((C$4+D$4)+(C5+D5))))+((ABS(C5-(((C5+D5)*(C$4+C5))/((C$4+D$4)+(C5+D5)))))^2/(((C5+D5)*(C$4+C5))/((C$4+D$4)+(C5+D5))))+((ABS(D$4-(((C$4+D$4)*(D$4+D5))/((C$4+D$4)+(C5+D5)))))^2/(((C$4+D$4)*(D$4+D5))/((C$4+D$4)+(C5+D5))))+((ABS(D5-(((C5+D5)*(D$4+D5))/((C$4+D$4)+(C5+D5)))))^2/(((C5+D5)*(D$4+D5))/((C$4+D$4)+(C5+D5))))),1)</f>
        <v>9.0225922407143624E-2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10"/>
    </row>
    <row r="6" spans="1:21">
      <c r="A6" s="9" t="s">
        <v>12</v>
      </c>
      <c r="B6" s="7">
        <v>253</v>
      </c>
      <c r="C6" s="7">
        <f>B6-D6</f>
        <v>236</v>
      </c>
      <c r="D6" s="7">
        <v>17</v>
      </c>
      <c r="E6" s="8">
        <f>CHIDIST((((ABS(C$2-(((C$2+D$2)*(C$2+C6))/((C$2+D$2)+(C6+D6)))))^2/(((C$2+D$2)*(C$2+C6))/((C$2+D$2)+(C6+D6))))+((ABS(C6-(((C6+D6)*(C$2+C6))/((C$2+D$2)+(C6+D6)))))^2/(((C6+D6)*(C$2+C6))/((C$2+D$2)+(C6+D6))))+((ABS(D$2-(((C$2+D$2)*(D$2+D6))/((C$2+D$2)+(C6+D6)))))^2/(((C$2+D$2)*(D$2+D6))/((C$2+D$2)+(C6+D6))))+((ABS(D6-(((C6+D6)*(D$2+D6))/((C$2+D$2)+(C6+D6)))))^2/(((C6+D6)*(D$2+D6))/((C$2+D$2)+(C6+D6))))),1)</f>
        <v>0.15320604443210525</v>
      </c>
      <c r="F6" s="8">
        <f>CHIDIST((((ABS(C$3-(((C$3+D$3)*(C$3+C6))/((C$3+D$3)+(C6+D6)))))^2/(((C$3+D$3)*(C$3+C6))/((C$3+D$3)+(C6+D6))))+((ABS(C6-(((C6+D6)*(C$3+C6))/((C$3+D$3)+(C6+D6)))))^2/(((C6+D6)*(C$3+C6))/((C$3+D$3)+(C6+D6))))+((ABS(D$3-(((C$3+D$3)*(D$3+D6))/((C$3+D$3)+(C6+D6)))))^2/(((C$3+D$3)*(D$3+D6))/((C$3+D$3)+(C6+D6))))+((ABS(D6-(((C6+D6)*(D$3+D6))/((C$3+D$3)+(C6+D6)))))^2/(((C6+D6)*(D$3+D6))/((C$3+D$3)+(C6+D6))))),1)</f>
        <v>0.50762531930370758</v>
      </c>
      <c r="G6" s="8">
        <f>CHIDIST((((ABS(C$4-(((C$4+D$4)*(C$4+C6))/((C$4+D$4)+(C6+D6)))))^2/(((C$4+D$4)*(C$4+C6))/((C$4+D$4)+(C6+D6))))+((ABS(C6-(((C6+D6)*(C$4+C6))/((C$4+D$4)+(C6+D6)))))^2/(((C6+D6)*(C$4+C6))/((C$4+D$4)+(C6+D6))))+((ABS(D$4-(((C$4+D$4)*(D$4+D6))/((C$4+D$4)+(C6+D6)))))^2/(((C$4+D$4)*(D$4+D6))/((C$4+D$4)+(C6+D6))))+((ABS(D6-(((C6+D6)*(D$4+D6))/((C$4+D$4)+(C6+D6)))))^2/(((C6+D6)*(D$4+D6))/((C$4+D$4)+(C6+D6))))),1)</f>
        <v>0.42431737384309381</v>
      </c>
      <c r="H6" s="11">
        <f>CHIDIST((((ABS(C$5-(((C$5+D$5)*(C$5+C6))/((C$5+D$5)+(C6+D6)))))^2/(((C$5+D$5)*(C$5+C6))/((C$5+D$5)+(C6+D6))))+((ABS(C6-(((C6+D6)*(C$5+C6))/((C$5+D$5)+(C6+D6)))))^2/(((C6+D6)*(C$5+C6))/((C$5+D$5)+(C6+D6))))+((ABS(D$5-(((C$5+D$5)*(D$5+D6))/((C$5+D$5)+(C6+D6)))))^2/(((C$5+D$5)*(D$5+D6))/((C$5+D$5)+(C6+D6))))+((ABS(D6-(((C6+D6)*(D$5+D6))/((C$5+D$5)+(C6+D6)))))^2/(((C6+D6)*(D$5+D6))/((C$5+D$5)+(C6+D6))))),1)</f>
        <v>2.9976738678649001E-2</v>
      </c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10"/>
    </row>
    <row r="7" spans="1:21">
      <c r="A7" s="9" t="s">
        <v>11</v>
      </c>
      <c r="B7" s="7">
        <v>311</v>
      </c>
      <c r="C7" s="7">
        <f>B7-D7</f>
        <v>287</v>
      </c>
      <c r="D7" s="7">
        <v>24</v>
      </c>
      <c r="E7" s="8">
        <f>CHIDIST((((ABS(C$2-(((C$2+D$2)*(C$2+C7))/((C$2+D$2)+(C7+D7)))))^2/(((C$2+D$2)*(C$2+C7))/((C$2+D$2)+(C7+D7))))+((ABS(C7-(((C7+D7)*(C$2+C7))/((C$2+D$2)+(C7+D7)))))^2/(((C7+D7)*(C$2+C7))/((C$2+D$2)+(C7+D7))))+((ABS(D$2-(((C$2+D$2)*(D$2+D7))/((C$2+D$2)+(C7+D7)))))^2/(((C$2+D$2)*(D$2+D7))/((C$2+D$2)+(C7+D7))))+((ABS(D7-(((C7+D7)*(D$2+D7))/((C$2+D$2)+(C7+D7)))))^2/(((C7+D7)*(D$2+D7))/((C$2+D$2)+(C7+D7))))),1)</f>
        <v>0.29589031469693178</v>
      </c>
      <c r="F7" s="8">
        <f>CHIDIST((((ABS(C$3-(((C$3+D$3)*(C$3+C7))/((C$3+D$3)+(C7+D7)))))^2/(((C$3+D$3)*(C$3+C7))/((C$3+D$3)+(C7+D7))))+((ABS(C7-(((C7+D7)*(C$3+C7))/((C$3+D$3)+(C7+D7)))))^2/(((C7+D7)*(C$3+C7))/((C$3+D$3)+(C7+D7))))+((ABS(D$3-(((C$3+D$3)*(D$3+D7))/((C$3+D$3)+(C7+D7)))))^2/(((C$3+D$3)*(D$3+D7))/((C$3+D$3)+(C7+D7))))+((ABS(D7-(((C7+D7)*(D$3+D7))/((C$3+D$3)+(C7+D7)))))^2/(((C7+D7)*(D$3+D7))/((C$3+D$3)+(C7+D7))))),1)</f>
        <v>0.8279591904923409</v>
      </c>
      <c r="G7" s="8">
        <f>CHIDIST((((ABS(C$4-(((C$4+D$4)*(C$4+C7))/((C$4+D$4)+(C7+D7)))))^2/(((C$4+D$4)*(C$4+C7))/((C$4+D$4)+(C7+D7))))+((ABS(C7-(((C7+D7)*(C$4+C7))/((C$4+D$4)+(C7+D7)))))^2/(((C7+D7)*(C$4+C7))/((C$4+D$4)+(C7+D7))))+((ABS(D$4-(((C$4+D$4)*(D$4+D7))/((C$4+D$4)+(C7+D7)))))^2/(((C$4+D$4)*(D$4+D7))/((C$4+D$4)+(C7+D7))))+((ABS(D7-(((C7+D7)*(D$4+D7))/((C$4+D$4)+(C7+D7)))))^2/(((C7+D7)*(D$4+D7))/((C$4+D$4)+(C7+D7))))),1)</f>
        <v>0.732381798739143</v>
      </c>
      <c r="H7" s="8">
        <f>CHIDIST((((ABS(C$5-(((C$5+D$5)*(C$5+C7))/((C$5+D$5)+(C7+D7)))))^2/(((C$5+D$5)*(C$5+C7))/((C$5+D$5)+(C7+D7))))+((ABS(C7-(((C7+D7)*(C$5+C7))/((C$5+D$5)+(C7+D7)))))^2/(((C7+D7)*(C$5+C7))/((C$5+D$5)+(C7+D7))))+((ABS(D$5-(((C$5+D$5)*(D$5+D7))/((C$5+D$5)+(C7+D7)))))^2/(((C$5+D$5)*(D$5+D7))/((C$5+D$5)+(C7+D7))))+((ABS(D7-(((C7+D7)*(D$5+D7))/((C$5+D$5)+(C7+D7)))))^2/(((C7+D7)*(D$5+D7))/((C$5+D$5)+(C7+D7))))),1)</f>
        <v>6.3206078905203564E-2</v>
      </c>
      <c r="I7" s="8">
        <f>CHIDIST((((ABS(C$6-(((C$6+D$6)*(C$6+C7))/((C$6+D$6)+(C7+D7)))))^2/(((C$6+D$6)*(C$6+C7))/((C$6+D$6)+(C7+D7))))+((ABS(C7-(((C7+D7)*(C$6+C7))/((C$6+D$6)+(C7+D7)))))^2/(((C7+D7)*(C$6+C7))/((C$6+D$6)+(C7+D7))))+((ABS(D$6-(((C$6+D$6)*(D$6+D7))/((C$6+D$6)+(C7+D7)))))^2/(((C$6+D$6)*(D$6+D7))/((C$6+D$6)+(C7+D7))))+((ABS(D7-(((C7+D7)*(D$6+D7))/((C$6+D$6)+(C7+D7)))))^2/(((C7+D7)*(D$6+D7))/((C$6+D$6)+(C7+D7))))),1)</f>
        <v>0.64992653209103901</v>
      </c>
      <c r="J7" s="8"/>
      <c r="K7" s="8"/>
      <c r="L7" s="8"/>
      <c r="M7" s="8"/>
      <c r="N7" s="8"/>
      <c r="O7" s="8"/>
      <c r="P7" s="8"/>
      <c r="Q7" s="8"/>
      <c r="R7" s="8"/>
      <c r="S7" s="8"/>
      <c r="T7" s="10"/>
    </row>
    <row r="8" spans="1:21">
      <c r="A8" s="9" t="s">
        <v>10</v>
      </c>
      <c r="B8" s="7">
        <v>531</v>
      </c>
      <c r="C8" s="7">
        <f>B8-D8</f>
        <v>482</v>
      </c>
      <c r="D8" s="7">
        <v>49</v>
      </c>
      <c r="E8" s="8">
        <f>CHIDIST((((ABS(C$2-(((C$2+D$2)*(C$2+C8))/((C$2+D$2)+(C8+D8)))))^2/(((C$2+D$2)*(C$2+C8))/((C$2+D$2)+(C8+D8))))+((ABS(C8-(((C8+D8)*(C$2+C8))/((C$2+D$2)+(C8+D8)))))^2/(((C8+D8)*(C$2+C8))/((C$2+D$2)+(C8+D8))))+((ABS(D$2-(((C$2+D$2)*(D$2+D8))/((C$2+D$2)+(C8+D8)))))^2/(((C$2+D$2)*(D$2+D8))/((C$2+D$2)+(C8+D8))))+((ABS(D8-(((C8+D8)*(D$2+D8))/((C$2+D$2)+(C8+D8)))))^2/(((C8+D8)*(D$2+D8))/((C$2+D$2)+(C8+D8))))),1)</f>
        <v>0.67780034745442852</v>
      </c>
      <c r="F8" s="8">
        <f>CHIDIST((((ABS(C$3-(((C$3+D$3)*(C$3+C8))/((C$3+D$3)+(C8+D8)))))^2/(((C$3+D$3)*(C$3+C8))/((C$3+D$3)+(C8+D8))))+((ABS(C8-(((C8+D8)*(C$3+C8))/((C$3+D$3)+(C8+D8)))))^2/(((C8+D8)*(C$3+C8))/((C$3+D$3)+(C8+D8))))+((ABS(D$3-(((C$3+D$3)*(D$3+D8))/((C$3+D$3)+(C8+D8)))))^2/(((C$3+D$3)*(D$3+D8))/((C$3+D$3)+(C8+D8))))+((ABS(D8-(((C8+D8)*(D$3+D8))/((C$3+D$3)+(C8+D8)))))^2/(((C8+D8)*(D$3+D8))/((C$3+D$3)+(C8+D8))))),1)</f>
        <v>0.59886090617890853</v>
      </c>
      <c r="G8" s="8">
        <f>CHIDIST((((ABS(C$4-(((C$4+D$4)*(C$4+C8))/((C$4+D$4)+(C8+D8)))))^2/(((C$4+D$4)*(C$4+C8))/((C$4+D$4)+(C8+D8))))+((ABS(C8-(((C8+D8)*(C$4+C8))/((C$4+D$4)+(C8+D8)))))^2/(((C8+D8)*(C$4+C8))/((C$4+D$4)+(C8+D8))))+((ABS(D$4-(((C$4+D$4)*(D$4+D8))/((C$4+D$4)+(C8+D8)))))^2/(((C$4+D$4)*(D$4+D8))/((C$4+D$4)+(C8+D8))))+((ABS(D8-(((C8+D8)*(D$4+D8))/((C$4+D$4)+(C8+D8)))))^2/(((C8+D8)*(D$4+D8))/((C$4+D$4)+(C8+D8))))),1)</f>
        <v>0.65485826284324988</v>
      </c>
      <c r="H8" s="8">
        <f>CHIDIST((((ABS(C$5-(((C$5+D$5)*(C$5+C8))/((C$5+D$5)+(C8+D8)))))^2/(((C$5+D$5)*(C$5+C8))/((C$5+D$5)+(C8+D8))))+((ABS(C8-(((C8+D8)*(C$5+C8))/((C$5+D$5)+(C8+D8)))))^2/(((C8+D8)*(C$5+C8))/((C$5+D$5)+(C8+D8))))+((ABS(D$5-(((C$5+D$5)*(D$5+D8))/((C$5+D$5)+(C8+D8)))))^2/(((C$5+D$5)*(D$5+D8))/((C$5+D$5)+(C8+D8))))+((ABS(D8-(((C8+D8)*(D$5+D8))/((C$5+D$5)+(C8+D8)))))^2/(((C8+D8)*(D$5+D8))/((C$5+D$5)+(C8+D8))))),1)</f>
        <v>0.16992860922773656</v>
      </c>
      <c r="I8" s="8">
        <f>CHIDIST((((ABS(C$6-(((C$6+D$6)*(C$6+C8))/((C$6+D$6)+(C8+D8)))))^2/(((C$6+D$6)*(C$6+C8))/((C$6+D$6)+(C8+D8))))+((ABS(C8-(((C8+D8)*(C$6+C8))/((C$6+D$6)+(C8+D8)))))^2/(((C8+D8)*(C$6+C8))/((C$6+D$6)+(C8+D8))))+((ABS(D$6-(((C$6+D$6)*(D$6+D8))/((C$6+D$6)+(C8+D8)))))^2/(((C$6+D$6)*(D$6+D8))/((C$6+D$6)+(C8+D8))))+((ABS(D8-(((C8+D8)*(D$6+D8))/((C$6+D$6)+(C8+D8)))))^2/(((C8+D8)*(D$6+D8))/((C$6+D$6)+(C8+D8))))),1)</f>
        <v>0.2369587007916065</v>
      </c>
      <c r="J8" s="8">
        <f>CHIDIST((((ABS(C$7-(((C$7+D$7)*(C$7+C8))/((C$7+D$7)+(C8+D8)))))^2/(((C$7+D$7)*(C$7+C8))/((C$7+D$7)+(C8+D8))))+((ABS(C8-(((C8+D8)*(C$7+C8))/((C$7+D$7)+(C8+D8)))))^2/(((C8+D8)*(C$7+C8))/((C$7+D$7)+(C8+D8))))+((ABS(D$7-(((C$7+D$7)*(D$7+D8))/((C$7+D$7)+(C8+D8)))))^2/(((C$7+D$7)*(D$7+D8))/((C$7+D$7)+(C8+D8))))+((ABS(D8-(((C8+D8)*(D$7+D8))/((C$7+D$7)+(C8+D8)))))^2/(((C8+D8)*(D$7+D8))/((C$7+D$7)+(C8+D8))))),1)</f>
        <v>0.4520961460038429</v>
      </c>
      <c r="K8" s="8"/>
      <c r="L8" s="8"/>
      <c r="M8" s="8"/>
      <c r="N8" s="8"/>
      <c r="O8" s="8"/>
      <c r="P8" s="8"/>
      <c r="Q8" s="8"/>
      <c r="R8" s="8"/>
      <c r="S8" s="8"/>
      <c r="T8" s="10"/>
    </row>
    <row r="9" spans="1:21">
      <c r="A9" s="9" t="s">
        <v>9</v>
      </c>
      <c r="B9" s="7">
        <v>222</v>
      </c>
      <c r="C9" s="7">
        <f>B9-D9</f>
        <v>200</v>
      </c>
      <c r="D9" s="7">
        <v>22</v>
      </c>
      <c r="E9" s="8">
        <f>CHIDIST((((ABS(C$2-(((C$2+D$2)*(C$2+C9))/((C$2+D$2)+(C9+D9)))))^2/(((C$2+D$2)*(C$2+C9))/((C$2+D$2)+(C9+D9))))+((ABS(C9-(((C9+D9)*(C$2+C9))/((C$2+D$2)+(C9+D9)))))^2/(((C9+D9)*(C$2+C9))/((C$2+D$2)+(C9+D9))))+((ABS(D$2-(((C$2+D$2)*(D$2+D9))/((C$2+D$2)+(C9+D9)))))^2/(((C$2+D$2)*(D$2+D9))/((C$2+D$2)+(C9+D9))))+((ABS(D9-(((C9+D9)*(D$2+D9))/((C$2+D$2)+(C9+D9)))))^2/(((C9+D9)*(D$2+D9))/((C$2+D$2)+(C9+D9))))),1)</f>
        <v>0.94395378193622603</v>
      </c>
      <c r="F9" s="8">
        <f>CHIDIST((((ABS(C$3-(((C$3+D$3)*(C$3+C9))/((C$3+D$3)+(C9+D9)))))^2/(((C$3+D$3)*(C$3+C9))/((C$3+D$3)+(C9+D9))))+((ABS(C9-(((C9+D9)*(C$3+C9))/((C$3+D$3)+(C9+D9)))))^2/(((C9+D9)*(C$3+C9))/((C$3+D$3)+(C9+D9))))+((ABS(D$3-(((C$3+D$3)*(D$3+D9))/((C$3+D$3)+(C9+D9)))))^2/(((C$3+D$3)*(D$3+D9))/((C$3+D$3)+(C9+D9))))+((ABS(D9-(((C9+D9)*(D$3+D9))/((C$3+D$3)+(C9+D9)))))^2/(((C9+D9)*(D$3+D9))/((C$3+D$3)+(C9+D9))))),1)</f>
        <v>0.48393765731462013</v>
      </c>
      <c r="G9" s="8">
        <f>CHIDIST((((ABS(C$4-(((C$4+D$4)*(C$4+C9))/((C$4+D$4)+(C9+D9)))))^2/(((C$4+D$4)*(C$4+C9))/((C$4+D$4)+(C9+D9))))+((ABS(C9-(((C9+D9)*(C$4+C9))/((C$4+D$4)+(C9+D9)))))^2/(((C9+D9)*(C$4+C9))/((C$4+D$4)+(C9+D9))))+((ABS(D$4-(((C$4+D$4)*(D$4+D9))/((C$4+D$4)+(C9+D9)))))^2/(((C$4+D$4)*(D$4+D9))/((C$4+D$4)+(C9+D9))))+((ABS(D9-(((C9+D9)*(D$4+D9))/((C$4+D$4)+(C9+D9)))))^2/(((C9+D9)*(D$4+D9))/((C$4+D$4)+(C9+D9))))),1)</f>
        <v>0.52227270590335051</v>
      </c>
      <c r="H9" s="8">
        <f>CHIDIST((((ABS(C$5-(((C$5+D$5)*(C$5+C9))/((C$5+D$5)+(C9+D9)))))^2/(((C$5+D$5)*(C$5+C9))/((C$5+D$5)+(C9+D9))))+((ABS(C9-(((C9+D9)*(C$5+C9))/((C$5+D$5)+(C9+D9)))))^2/(((C9+D9)*(C$5+C9))/((C$5+D$5)+(C9+D9))))+((ABS(D$5-(((C$5+D$5)*(D$5+D9))/((C$5+D$5)+(C9+D9)))))^2/(((C$5+D$5)*(D$5+D9))/((C$5+D$5)+(C9+D9))))+((ABS(D9-(((C9+D9)*(D$5+D9))/((C$5+D$5)+(C9+D9)))))^2/(((C9+D9)*(D$5+D9))/((C$5+D$5)+(C9+D9))))),1)</f>
        <v>0.38232183658529606</v>
      </c>
      <c r="I9" s="8">
        <f>CHIDIST((((ABS(C$6-(((C$6+D$6)*(C$6+C9))/((C$6+D$6)+(C9+D9)))))^2/(((C$6+D$6)*(C$6+C9))/((C$6+D$6)+(C9+D9))))+((ABS(C9-(((C9+D9)*(C$6+C9))/((C$6+D$6)+(C9+D9)))))^2/(((C9+D9)*(C$6+C9))/((C$6+D$6)+(C9+D9))))+((ABS(D$6-(((C$6+D$6)*(D$6+D9))/((C$6+D$6)+(C9+D9)))))^2/(((C$6+D$6)*(D$6+D9))/((C$6+D$6)+(C9+D9))))+((ABS(D9-(((C9+D9)*(D$6+D9))/((C$6+D$6)+(C9+D9)))))^2/(((C9+D9)*(D$6+D9))/((C$6+D$6)+(C9+D9))))),1)</f>
        <v>0.20630791922374234</v>
      </c>
      <c r="J9" s="8">
        <f>CHIDIST((((ABS(C$7-(((C$7+D$7)*(C$7+C9))/((C$7+D$7)+(C9+D9)))))^2/(((C$7+D$7)*(C$7+C9))/((C$7+D$7)+(C9+D9))))+((ABS(C9-(((C9+D9)*(C$7+C9))/((C$7+D$7)+(C9+D9)))))^2/(((C9+D9)*(C$7+C9))/((C$7+D$7)+(C9+D9))))+((ABS(D$7-(((C$7+D$7)*(D$7+D9))/((C$7+D$7)+(C9+D9)))))^2/(((C$7+D$7)*(D$7+D9))/((C$7+D$7)+(C9+D9))))+((ABS(D9-(((C9+D9)*(D$7+D9))/((C$7+D$7)+(C9+D9)))))^2/(((C9+D9)*(D$7+D9))/((C$7+D$7)+(C9+D9))))),1)</f>
        <v>0.37412668576610908</v>
      </c>
      <c r="K9" s="8">
        <f>CHIDIST((((ABS(C$8-(((C$8+D$8)*(C$8+C9))/((C$8+D$8)+(C9+D9)))))^2/(((C$8+D$8)*(C$8+C9))/((C$8+D$8)+(C9+D9))))+((ABS(C9-(((C9+D9)*(C$8+C9))/((C$8+D$8)+(C9+D9)))))^2/(((C9+D9)*(C$8+C9))/((C$8+D$8)+(C9+D9))))+((ABS(D$8-(((C$8+D$8)*(D$8+D9))/((C$8+D$8)+(C9+D9)))))^2/(((C$8+D$8)*(D$8+D9))/((C$8+D$8)+(C9+D9))))+((ABS(D9-(((C9+D9)*(D$8+D9))/((C$8+D$8)+(C9+D9)))))^2/(((C9+D9)*(D$8+D9))/((C$8+D$8)+(C9+D9))))),1)</f>
        <v>0.77027347574394811</v>
      </c>
      <c r="L9" s="8"/>
      <c r="M9" s="8"/>
      <c r="N9" s="8"/>
      <c r="O9" s="8"/>
      <c r="P9" s="8"/>
      <c r="Q9" s="8"/>
      <c r="R9" s="8"/>
      <c r="S9" s="8"/>
      <c r="T9" s="10"/>
    </row>
    <row r="10" spans="1:21">
      <c r="A10" s="9" t="s">
        <v>8</v>
      </c>
      <c r="B10" s="7">
        <v>410</v>
      </c>
      <c r="C10" s="7">
        <f>B10-D10</f>
        <v>370</v>
      </c>
      <c r="D10" s="7">
        <v>40</v>
      </c>
      <c r="E10" s="8">
        <f>CHIDIST((((ABS(C$2-(((C$2+D$2)*(C$2+C10))/((C$2+D$2)+(C10+D10)))))^2/(((C$2+D$2)*(C$2+C10))/((C$2+D$2)+(C10+D10))))+((ABS(C10-(((C10+D10)*(C$2+C10))/((C$2+D$2)+(C10+D10)))))^2/(((C10+D10)*(C$2+C10))/((C$2+D$2)+(C10+D10))))+((ABS(D$2-(((C$2+D$2)*(D$2+D10))/((C$2+D$2)+(C10+D10)))))^2/(((C$2+D$2)*(D$2+D10))/((C$2+D$2)+(C10+D10))))+((ABS(D10-(((C10+D10)*(D$2+D10))/((C$2+D$2)+(C10+D10)))))^2/(((C10+D10)*(D$2+D10))/((C$2+D$2)+(C10+D10))))),1)</f>
        <v>0.87955412443399383</v>
      </c>
      <c r="F10" s="8">
        <f>CHIDIST((((ABS(C$3-(((C$3+D$3)*(C$3+C10))/((C$3+D$3)+(C10+D10)))))^2/(((C$3+D$3)*(C$3+C10))/((C$3+D$3)+(C10+D10))))+((ABS(C10-(((C10+D10)*(C$3+C10))/((C$3+D$3)+(C10+D10)))))^2/(((C10+D10)*(C$3+C10))/((C$3+D$3)+(C10+D10))))+((ABS(D$3-(((C$3+D$3)*(D$3+D10))/((C$3+D$3)+(C10+D10)))))^2/(((C$3+D$3)*(D$3+D10))/((C$3+D$3)+(C10+D10))))+((ABS(D10-(((C10+D10)*(D$3+D10))/((C$3+D$3)+(C10+D10)))))^2/(((C10+D10)*(D$3+D10))/((C$3+D$3)+(C10+D10))))),1)</f>
        <v>0.4581931993571895</v>
      </c>
      <c r="G10" s="8">
        <f>CHIDIST((((ABS(C$4-(((C$4+D$4)*(C$4+C10))/((C$4+D$4)+(C10+D10)))))^2/(((C$4+D$4)*(C$4+C10))/((C$4+D$4)+(C10+D10))))+((ABS(C10-(((C10+D10)*(C$4+C10))/((C$4+D$4)+(C10+D10)))))^2/(((C10+D10)*(C$4+C10))/((C$4+D$4)+(C10+D10))))+((ABS(D$4-(((C$4+D$4)*(D$4+D10))/((C$4+D$4)+(C10+D10)))))^2/(((C$4+D$4)*(D$4+D10))/((C$4+D$4)+(C10+D10))))+((ABS(D10-(((C10+D10)*(D$4+D10))/((C$4+D$4)+(C10+D10)))))^2/(((C10+D10)*(D$4+D10))/((C$4+D$4)+(C10+D10))))),1)</f>
        <v>0.4941678247121073</v>
      </c>
      <c r="H10" s="8">
        <f>CHIDIST((((ABS(C$5-(((C$5+D$5)*(C$5+C10))/((C$5+D$5)+(C10+D10)))))^2/(((C$5+D$5)*(C$5+C10))/((C$5+D$5)+(C10+D10))))+((ABS(C10-(((C10+D10)*(C$5+C10))/((C$5+D$5)+(C10+D10)))))^2/(((C10+D10)*(C$5+C10))/((C$5+D$5)+(C10+D10))))+((ABS(D$5-(((C$5+D$5)*(D$5+D10))/((C$5+D$5)+(C10+D10)))))^2/(((C$5+D$5)*(D$5+D10))/((C$5+D$5)+(C10+D10))))+((ABS(D10-(((C10+D10)*(D$5+D10))/((C$5+D$5)+(C10+D10)))))^2/(((C10+D10)*(D$5+D10))/((C$5+D$5)+(C10+D10))))),1)</f>
        <v>0.28086595927690805</v>
      </c>
      <c r="I10" s="8">
        <f>CHIDIST((((ABS(C$6-(((C$6+D$6)*(C$6+C10))/((C$6+D$6)+(C10+D10)))))^2/(((C$6+D$6)*(C$6+C10))/((C$6+D$6)+(C10+D10))))+((ABS(C10-(((C10+D10)*(C$6+C10))/((C$6+D$6)+(C10+D10)))))^2/(((C10+D10)*(C$6+C10))/((C$6+D$6)+(C10+D10))))+((ABS(D$6-(((C$6+D$6)*(D$6+D10))/((C$6+D$6)+(C10+D10)))))^2/(((C$6+D$6)*(D$6+D10))/((C$6+D$6)+(C10+D10))))+((ABS(D10-(((C10+D10)*(D$6+D10))/((C$6+D$6)+(C10+D10)))))^2/(((C10+D10)*(D$6+D10))/((C$6+D$6)+(C10+D10))))),1)</f>
        <v>0.17541547558210133</v>
      </c>
      <c r="J10" s="8">
        <f>CHIDIST((((ABS(C$7-(((C$7+D$7)*(C$7+C10))/((C$7+D$7)+(C10+D10)))))^2/(((C$7+D$7)*(C$7+C10))/((C$7+D$7)+(C10+D10))))+((ABS(C10-(((C10+D10)*(C$7+C10))/((C$7+D$7)+(C10+D10)))))^2/(((C10+D10)*(C$7+C10))/((C$7+D$7)+(C10+D10))))+((ABS(D$7-(((C$7+D$7)*(D$7+D10))/((C$7+D$7)+(C10+D10)))))^2/(((C$7+D$7)*(D$7+D10))/((C$7+D$7)+(C10+D10))))+((ABS(D10-(((C10+D10)*(D$7+D10))/((C$7+D$7)+(C10+D10)))))^2/(((C10+D10)*(D$7+D10))/((C$7+D$7)+(C10+D10))))),1)</f>
        <v>0.34036404995451114</v>
      </c>
      <c r="K10" s="8">
        <f>CHIDIST((((ABS(C$8-(((C$8+D$8)*(C$8+C10))/((C$8+D$8)+(C10+D10)))))^2/(((C$8+D$8)*(C$8+C10))/((C$8+D$8)+(C10+D10))))+((ABS(C10-(((C10+D10)*(C$8+C10))/((C$8+D$8)+(C10+D10)))))^2/(((C10+D10)*(C$8+C10))/((C$8+D$8)+(C10+D10))))+((ABS(D$8-(((C$8+D$8)*(D$8+D10))/((C$8+D$8)+(C10+D10)))))^2/(((C$8+D$8)*(D$8+D10))/((C$8+D$8)+(C10+D10))))+((ABS(D10-(((C10+D10)*(D$8+D10))/((C$8+D$8)+(C10+D10)))))^2/(((C10+D10)*(D$8+D10))/((C$8+D$8)+(C10+D10))))),1)</f>
        <v>0.78365362272708861</v>
      </c>
      <c r="L10" s="8">
        <f>CHIDIST((((ABS(C$9-(((C$9+D$9)*(C$9+C10))/((C$9+D$9)+(C10+D10)))))^2/(((C$9+D$9)*(C$9+C10))/((C$9+D$9)+(C10+D10))))+((ABS(C10-(((C10+D10)*(C$9+C10))/((C$9+D$9)+(C10+D10)))))^2/(((C10+D10)*(C$9+C10))/((C$9+D$9)+(C10+D10))))+((ABS(D$9-(((C$9+D$9)*(D$9+D10))/((C$9+D$9)+(C10+D10)))))^2/(((C$9+D$9)*(D$9+D10))/((C$9+D$9)+(C10+D10))))+((ABS(D10-(((C10+D10)*(D$9+D10))/((C$9+D$9)+(C10+D10)))))^2/(((C10+D10)*(D$9+D10))/((C$9+D$9)+(C10+D10))))),1)</f>
        <v>0.9505181102369904</v>
      </c>
      <c r="M10" s="8"/>
      <c r="N10" s="8"/>
      <c r="O10" s="8"/>
      <c r="P10" s="8"/>
      <c r="Q10" s="8"/>
      <c r="R10" s="8"/>
      <c r="S10" s="8"/>
      <c r="T10" s="10"/>
    </row>
    <row r="11" spans="1:21">
      <c r="A11" s="9" t="s">
        <v>7</v>
      </c>
      <c r="B11" s="7">
        <v>232</v>
      </c>
      <c r="C11" s="7">
        <f>B11-D11</f>
        <v>205</v>
      </c>
      <c r="D11" s="7">
        <v>27</v>
      </c>
      <c r="E11" s="8">
        <f>CHIDIST((((ABS(C$2-(((C$2+D$2)*(C$2+C11))/((C$2+D$2)+(C11+D11)))))^2/(((C$2+D$2)*(C$2+C11))/((C$2+D$2)+(C11+D11))))+((ABS(C11-(((C11+D11)*(C$2+C11))/((C$2+D$2)+(C11+D11)))))^2/(((C11+D11)*(C$2+C11))/((C$2+D$2)+(C11+D11))))+((ABS(D$2-(((C$2+D$2)*(D$2+D11))/((C$2+D$2)+(C11+D11)))))^2/(((C$2+D$2)*(D$2+D11))/((C$2+D$2)+(C11+D11))))+((ABS(D11-(((C11+D11)*(D$2+D11))/((C$2+D$2)+(C11+D11)))))^2/(((C11+D11)*(D$2+D11))/((C$2+D$2)+(C11+D11))))),1)</f>
        <v>0.56411125653314453</v>
      </c>
      <c r="F11" s="8">
        <f>CHIDIST((((ABS(C$3-(((C$3+D$3)*(C$3+C11))/((C$3+D$3)+(C11+D11)))))^2/(((C$3+D$3)*(C$3+C11))/((C$3+D$3)+(C11+D11))))+((ABS(C11-(((C11+D11)*(C$3+C11))/((C$3+D$3)+(C11+D11)))))^2/(((C11+D11)*(C$3+C11))/((C$3+D$3)+(C11+D11))))+((ABS(D$3-(((C$3+D$3)*(D$3+D11))/((C$3+D$3)+(C11+D11)))))^2/(((C$3+D$3)*(D$3+D11))/((C$3+D$3)+(C11+D11))))+((ABS(D11-(((C11+D11)*(D$3+D11))/((C$3+D$3)+(C11+D11)))))^2/(((C11+D11)*(D$3+D11))/((C$3+D$3)+(C11+D11))))),1)</f>
        <v>0.17107332847667334</v>
      </c>
      <c r="G11" s="8">
        <f>CHIDIST((((ABS(C$4-(((C$4+D$4)*(C$4+C11))/((C$4+D$4)+(C11+D11)))))^2/(((C$4+D$4)*(C$4+C11))/((C$4+D$4)+(C11+D11))))+((ABS(C11-(((C11+D11)*(C$4+C11))/((C$4+D$4)+(C11+D11)))))^2/(((C11+D11)*(C$4+C11))/((C$4+D$4)+(C11+D11))))+((ABS(D$4-(((C$4+D$4)*(D$4+D11))/((C$4+D$4)+(C11+D11)))))^2/(((C$4+D$4)*(D$4+D11))/((C$4+D$4)+(C11+D11))))+((ABS(D11-(((C11+D11)*(D$4+D11))/((C$4+D$4)+(C11+D11)))))^2/(((C11+D11)*(D$4+D11))/((C$4+D$4)+(C11+D11))))),1)</f>
        <v>0.17519847860283552</v>
      </c>
      <c r="H11" s="8">
        <f>CHIDIST((((ABS(C$5-(((C$5+D$5)*(C$5+C11))/((C$5+D$5)+(C11+D11)))))^2/(((C$5+D$5)*(C$5+C11))/((C$5+D$5)+(C11+D11))))+((ABS(C11-(((C11+D11)*(C$5+C11))/((C$5+D$5)+(C11+D11)))))^2/(((C11+D11)*(C$5+C11))/((C$5+D$5)+(C11+D11))))+((ABS(D$5-(((C$5+D$5)*(D$5+D11))/((C$5+D$5)+(C11+D11)))))^2/(((C$5+D$5)*(D$5+D11))/((C$5+D$5)+(C11+D11))))+((ABS(D11-(((C11+D11)*(D$5+D11))/((C$5+D$5)+(C11+D11)))))^2/(((C11+D11)*(D$5+D11))/((C$5+D$5)+(C11+D11))))),1)</f>
        <v>0.77563407093505876</v>
      </c>
      <c r="I11" s="11">
        <f>CHIDIST((((ABS(C$6-(((C$6+D$6)*(C$6+C11))/((C$6+D$6)+(C11+D11)))))^2/(((C$6+D$6)*(C$6+C11))/((C$6+D$6)+(C11+D11))))+((ABS(C11-(((C11+D11)*(C$6+C11))/((C$6+D$6)+(C11+D11)))))^2/(((C11+D11)*(C$6+C11))/((C$6+D$6)+(C11+D11))))+((ABS(D$6-(((C$6+D$6)*(D$6+D11))/((C$6+D$6)+(C11+D11)))))^2/(((C$6+D$6)*(D$6+D11))/((C$6+D$6)+(C11+D11))))+((ABS(D11-(((C11+D11)*(D$6+D11))/((C$6+D$6)+(C11+D11)))))^2/(((C11+D11)*(D$6+D11))/((C$6+D$6)+(C11+D11))))),1)</f>
        <v>5.9572681061897795E-2</v>
      </c>
      <c r="J11" s="8">
        <f>CHIDIST((((ABS(C$7-(((C$7+D$7)*(C$7+C11))/((C$7+D$7)+(C11+D11)))))^2/(((C$7+D$7)*(C$7+C11))/((C$7+D$7)+(C11+D11))))+((ABS(C11-(((C11+D11)*(C$7+C11))/((C$7+D$7)+(C11+D11)))))^2/(((C11+D11)*(C$7+C11))/((C$7+D$7)+(C11+D11))))+((ABS(D$7-(((C$7+D$7)*(D$7+D11))/((C$7+D$7)+(C11+D11)))))^2/(((C$7+D$7)*(D$7+D11))/((C$7+D$7)+(C11+D11))))+((ABS(D11-(((C11+D11)*(D$7+D11))/((C$7+D$7)+(C11+D11)))))^2/(((C11+D11)*(D$7+D11))/((C$7+D$7)+(C11+D11))))),1)</f>
        <v>0.12130489254442822</v>
      </c>
      <c r="K11" s="8">
        <f>CHIDIST((((ABS(C$8-(((C$8+D$8)*(C$8+C11))/((C$8+D$8)+(C11+D11)))))^2/(((C$8+D$8)*(C$8+C11))/((C$8+D$8)+(C11+D11))))+((ABS(C11-(((C11+D11)*(C$8+C11))/((C$8+D$8)+(C11+D11)))))^2/(((C11+D11)*(C$8+C11))/((C$8+D$8)+(C11+D11))))+((ABS(D$8-(((C$8+D$8)*(D$8+D11))/((C$8+D$8)+(C11+D11)))))^2/(((C$8+D$8)*(D$8+D11))/((C$8+D$8)+(C11+D11))))+((ABS(D11-(((C11+D11)*(D$8+D11))/((C$8+D$8)+(C11+D11)))))^2/(((C11+D11)*(D$8+D11))/((C$8+D$8)+(C11+D11))))),1)</f>
        <v>0.30650785696868332</v>
      </c>
      <c r="L11" s="8">
        <f>CHIDIST((((ABS(C$9-(((C$9+D$9)*(C$9+C11))/((C$9+D$9)+(C11+D11)))))^2/(((C$9+D$9)*(C$9+C11))/((C$9+D$9)+(C11+D11))))+((ABS(C11-(((C11+D11)*(C$9+C11))/((C$9+D$9)+(C11+D11)))))^2/(((C11+D11)*(C$9+C11))/((C$9+D$9)+(C11+D11))))+((ABS(D$9-(((C$9+D$9)*(D$9+D11))/((C$9+D$9)+(C11+D11)))))^2/(((C$9+D$9)*(D$9+D11))/((C$9+D$9)+(C11+D11))))+((ABS(D11-(((C11+D11)*(D$9+D11))/((C$9+D$9)+(C11+D11)))))^2/(((C11+D11)*(D$9+D11))/((C$9+D$9)+(C11+D11))))),1)</f>
        <v>0.55307403791280163</v>
      </c>
      <c r="M11" s="8">
        <f>CHIDIST((((ABS(C$10-(((C$10+D$10)*(C$10+C11))/((C$10+D$10)+(C11+D11)))))^2/(((C$10+D$10)*(C$10+C11))/((C$10+D$10)+(C11+D11))))+((ABS(C11-(((C11+D11)*(C$10+C11))/((C$10+D$10)+(C11+D11)))))^2/(((C11+D11)*(C$10+C11))/((C$10+D$10)+(C11+D11))))+((ABS(D$10-(((C$10+D$10)*(D$10+D11))/((C$10+D$10)+(C11+D11)))))^2/(((C$10+D$10)*(D$10+D11))/((C$10+D$10)+(C11+D11))))+((ABS(D11-(((C11+D11)*(D$10+D11))/((C$10+D$10)+(C11+D11)))))^2/(((C11+D11)*(D$10+D11))/((C$10+D$10)+(C11+D11))))),1)</f>
        <v>0.45372052208386487</v>
      </c>
      <c r="N11" s="8"/>
      <c r="O11" s="8"/>
      <c r="P11" s="8"/>
      <c r="Q11" s="8"/>
      <c r="R11" s="8"/>
      <c r="S11" s="8"/>
      <c r="T11" s="10"/>
    </row>
    <row r="12" spans="1:21">
      <c r="A12" s="9" t="s">
        <v>6</v>
      </c>
      <c r="B12" s="7">
        <v>963</v>
      </c>
      <c r="C12" s="7">
        <f>B12-D12</f>
        <v>882</v>
      </c>
      <c r="D12" s="7">
        <v>81</v>
      </c>
      <c r="E12" s="8">
        <f>CHIDIST((((ABS(C$2-(((C$2+D$2)*(C$2+C12))/((C$2+D$2)+(C12+D12)))))^2/(((C$2+D$2)*(C$2+C12))/((C$2+D$2)+(C12+D12))))+((ABS(C12-(((C12+D12)*(C$2+C12))/((C$2+D$2)+(C12+D12)))))^2/(((C12+D12)*(C$2+C12))/((C$2+D$2)+(C12+D12))))+((ABS(D$2-(((C$2+D$2)*(D$2+D12))/((C$2+D$2)+(C12+D12)))))^2/(((C$2+D$2)*(D$2+D12))/((C$2+D$2)+(C12+D12))))+((ABS(D12-(((C12+D12)*(D$2+D12))/((C$2+D$2)+(C12+D12)))))^2/(((C12+D12)*(D$2+D12))/((C$2+D$2)+(C12+D12))))),1)</f>
        <v>0.35947804752033774</v>
      </c>
      <c r="F12" s="8">
        <f>CHIDIST((((ABS(C$3-(((C$3+D$3)*(C$3+C12))/((C$3+D$3)+(C12+D12)))))^2/(((C$3+D$3)*(C$3+C12))/((C$3+D$3)+(C12+D12))))+((ABS(C12-(((C12+D12)*(C$3+C12))/((C$3+D$3)+(C12+D12)))))^2/(((C12+D12)*(C$3+C12))/((C$3+D$3)+(C12+D12))))+((ABS(D$3-(((C$3+D$3)*(D$3+D12))/((C$3+D$3)+(C12+D12)))))^2/(((C$3+D$3)*(D$3+D12))/((C$3+D$3)+(C12+D12))))+((ABS(D12-(((C12+D12)*(D$3+D12))/((C$3+D$3)+(C12+D12)))))^2/(((C12+D12)*(D$3+D12))/((C$3+D$3)+(C12+D12))))),1)</f>
        <v>0.89658009727894594</v>
      </c>
      <c r="G12" s="8">
        <f>CHIDIST((((ABS(C$4-(((C$4+D$4)*(C$4+C12))/((C$4+D$4)+(C12+D12)))))^2/(((C$4+D$4)*(C$4+C12))/((C$4+D$4)+(C12+D12))))+((ABS(C12-(((C12+D12)*(C$4+C12))/((C$4+D$4)+(C12+D12)))))^2/(((C12+D12)*(C$4+C12))/((C$4+D$4)+(C12+D12))))+((ABS(D$4-(((C$4+D$4)*(D$4+D12))/((C$4+D$4)+(C12+D12)))))^2/(((C$4+D$4)*(D$4+D12))/((C$4+D$4)+(C12+D12))))+((ABS(D12-(((C12+D12)*(D$4+D12))/((C$4+D$4)+(C12+D12)))))^2/(((C12+D12)*(D$4+D12))/((C$4+D$4)+(C12+D12))))),1)</f>
        <v>0.99893884401194255</v>
      </c>
      <c r="H12" s="11">
        <f>CHIDIST((((ABS(C$5-(((C$5+D$5)*(C$5+C12))/((C$5+D$5)+(C12+D12)))))^2/(((C$5+D$5)*(C$5+C12))/((C$5+D$5)+(C12+D12))))+((ABS(C12-(((C12+D12)*(C$5+C12))/((C$5+D$5)+(C12+D12)))))^2/(((C12+D12)*(C$5+C12))/((C$5+D$5)+(C12+D12))))+((ABS(D$5-(((C$5+D$5)*(D$5+D12))/((C$5+D$5)+(C12+D12)))))^2/(((C$5+D$5)*(D$5+D12))/((C$5+D$5)+(C12+D12))))+((ABS(D12-(((C12+D12)*(D$5+D12))/((C$5+D$5)+(C12+D12)))))^2/(((C12+D12)*(D$5+D12))/((C$5+D$5)+(C12+D12))))),1)</f>
        <v>5.3130821891115634E-2</v>
      </c>
      <c r="I12" s="8">
        <f>CHIDIST((((ABS(C$6-(((C$6+D$6)*(C$6+C12))/((C$6+D$6)+(C12+D12)))))^2/(((C$6+D$6)*(C$6+C12))/((C$6+D$6)+(C12+D12))))+((ABS(C12-(((C12+D12)*(C$6+C12))/((C$6+D$6)+(C12+D12)))))^2/(((C12+D12)*(C$6+C12))/((C$6+D$6)+(C12+D12))))+((ABS(D$6-(((C$6+D$6)*(D$6+D12))/((C$6+D$6)+(C12+D12)))))^2/(((C$6+D$6)*(D$6+D12))/((C$6+D$6)+(C12+D12))))+((ABS(D12-(((C12+D12)*(D$6+D12))/((C$6+D$6)+(C12+D12)))))^2/(((C12+D12)*(D$6+D12))/((C$6+D$6)+(C12+D12))))),1)</f>
        <v>0.37898580463770049</v>
      </c>
      <c r="J12" s="8">
        <f>CHIDIST((((ABS(C$7-(((C$7+D$7)*(C$7+C12))/((C$7+D$7)+(C12+D12)))))^2/(((C$7+D$7)*(C$7+C12))/((C$7+D$7)+(C12+D12))))+((ABS(C12-(((C12+D12)*(C$7+C12))/((C$7+D$7)+(C12+D12)))))^2/(((C12+D12)*(C$7+C12))/((C$7+D$7)+(C12+D12))))+((ABS(D$7-(((C$7+D$7)*(D$7+D12))/((C$7+D$7)+(C12+D12)))))^2/(((C$7+D$7)*(D$7+D12))/((C$7+D$7)+(C12+D12))))+((ABS(D12-(((C12+D12)*(D$7+D12))/((C$7+D$7)+(C12+D12)))))^2/(((C12+D12)*(D$7+D12))/((C$7+D$7)+(C12+D12))))),1)</f>
        <v>0.69873444045346145</v>
      </c>
      <c r="K12" s="8">
        <f>CHIDIST((((ABS(C$8-(((C$8+D$8)*(C$8+C12))/((C$8+D$8)+(C12+D12)))))^2/(((C$8+D$8)*(C$8+C12))/((C$8+D$8)+(C12+D12))))+((ABS(C12-(((C12+D12)*(C$8+C12))/((C$8+D$8)+(C12+D12)))))^2/(((C12+D12)*(C$8+C12))/((C$8+D$8)+(C12+D12))))+((ABS(D$8-(((C$8+D$8)*(D$8+D12))/((C$8+D$8)+(C12+D12)))))^2/(((C$8+D$8)*(D$8+D12))/((C$8+D$8)+(C12+D12))))+((ABS(D12-(((C12+D12)*(D$8+D12))/((C$8+D$8)+(C12+D12)))))^2/(((C12+D12)*(D$8+D12))/((C$8+D$8)+(C12+D12))))),1)</f>
        <v>0.59193148183627708</v>
      </c>
      <c r="L12" s="8">
        <f>CHIDIST((((ABS(C$9-(((C$9+D$9)*(C$9+C12))/((C$9+D$9)+(C12+D12)))))^2/(((C$9+D$9)*(C$9+C12))/((C$9+D$9)+(C12+D12))))+((ABS(C12-(((C12+D12)*(C$9+C12))/((C$9+D$9)+(C12+D12)))))^2/(((C12+D12)*(C$9+C12))/((C$9+D$9)+(C12+D12))))+((ABS(D$9-(((C$9+D$9)*(D$9+D12))/((C$9+D$9)+(C12+D12)))))^2/(((C$9+D$9)*(D$9+D12))/((C$9+D$9)+(C12+D12))))+((ABS(D12-(((C12+D12)*(D$9+D12))/((C$9+D$9)+(C12+D12)))))^2/(((C12+D12)*(D$9+D12))/((C$9+D$9)+(C12+D12))))),1)</f>
        <v>0.47489001221838034</v>
      </c>
      <c r="M12" s="8">
        <f>CHIDIST((((ABS(C$10-(((C$10+D$10)*(C$10+C12))/((C$10+D$10)+(C12+D12)))))^2/(((C$10+D$10)*(C$10+C12))/((C$10+D$10)+(C12+D12))))+((ABS(C12-(((C12+D12)*(C$10+C12))/((C$10+D$10)+(C12+D12)))))^2/(((C12+D12)*(C$10+C12))/((C$10+D$10)+(C12+D12))))+((ABS(D$10-(((C$10+D$10)*(D$10+D12))/((C$10+D$10)+(C12+D12)))))^2/(((C$10+D$10)*(D$10+D12))/((C$10+D$10)+(C12+D12))))+((ABS(D12-(((C12+D12)*(D$10+D12))/((C$10+D$10)+(C12+D12)))))^2/(((C12+D12)*(D$10+D12))/((C$10+D$10)+(C12+D12))))),1)</f>
        <v>0.42110418450460424</v>
      </c>
      <c r="N12" s="8">
        <f>CHIDIST((((ABS(C$11-(((C$11+D$11)*(C$11+C12))/((C$11+D$11)+(C12+D12)))))^2/(((C$11+D$11)*(C$11+C12))/((C$11+D$11)+(C12+D12))))+((ABS(C12-(((C12+D12)*(C$11+C12))/((C$11+D$11)+(C12+D12)))))^2/(((C12+D12)*(C$11+C12))/((C$11+D$11)+(C12+D12))))+((ABS(D$11-(((C$11+D$11)*(D$11+D12))/((C$11+D$11)+(C12+D12)))))^2/(((C$11+D$11)*(D$11+D12))/((C$11+D$11)+(C12+D12))))+((ABS(D12-(((C12+D12)*(D$11+D12))/((C$11+D$11)+(C12+D12)))))^2/(((C12+D12)*(D$11+D12))/((C$11+D$11)+(C12+D12))))),1)</f>
        <v>0.12385917411971116</v>
      </c>
      <c r="O12" s="8"/>
      <c r="P12" s="8"/>
      <c r="Q12" s="8"/>
      <c r="R12" s="8"/>
      <c r="S12" s="8"/>
      <c r="T12" s="10"/>
    </row>
    <row r="13" spans="1:21">
      <c r="A13" s="9" t="s">
        <v>5</v>
      </c>
      <c r="B13" s="7">
        <v>73</v>
      </c>
      <c r="C13" s="7">
        <f>B13-D13</f>
        <v>67</v>
      </c>
      <c r="D13" s="7">
        <v>6</v>
      </c>
      <c r="E13" s="8">
        <f>CHIDIST((((ABS(C$2-(((C$2+D$2)*(C$2+C13))/((C$2+D$2)+(C13+D13)))))^2/(((C$2+D$2)*(C$2+C13))/((C$2+D$2)+(C13+D13))))+((ABS(C13-(((C13+D13)*(C$2+C13))/((C$2+D$2)+(C13+D13)))))^2/(((C13+D13)*(C$2+C13))/((C$2+D$2)+(C13+D13))))+((ABS(D$2-(((C$2+D$2)*(D$2+D13))/((C$2+D$2)+(C13+D13)))))^2/(((C$2+D$2)*(D$2+D13))/((C$2+D$2)+(C13+D13))))+((ABS(D13-(((C13+D13)*(D$2+D13))/((C$2+D$2)+(C13+D13)))))^2/(((C13+D13)*(D$2+D13))/((C$2+D$2)+(C13+D13))))),1)</f>
        <v>0.62614795393023159</v>
      </c>
      <c r="F13" s="8">
        <f>CHIDIST((((ABS(C$3-(((C$3+D$3)*(C$3+C13))/((C$3+D$3)+(C13+D13)))))^2/(((C$3+D$3)*(C$3+C13))/((C$3+D$3)+(C13+D13))))+((ABS(C13-(((C13+D13)*(C$3+C13))/((C$3+D$3)+(C13+D13)))))^2/(((C13+D13)*(C$3+C13))/((C$3+D$3)+(C13+D13))))+((ABS(D$3-(((C$3+D$3)*(D$3+D13))/((C$3+D$3)+(C13+D13)))))^2/(((C$3+D$3)*(D$3+D13))/((C$3+D$3)+(C13+D13))))+((ABS(D13-(((C13+D13)*(D$3+D13))/((C$3+D$3)+(C13+D13)))))^2/(((C13+D13)*(D$3+D13))/((C$3+D$3)+(C13+D13))))),1)</f>
        <v>0.99159474624751376</v>
      </c>
      <c r="G13" s="8">
        <f>CHIDIST((((ABS(C$4-(((C$4+D$4)*(C$4+C13))/((C$4+D$4)+(C13+D13)))))^2/(((C$4+D$4)*(C$4+C13))/((C$4+D$4)+(C13+D13))))+((ABS(C13-(((C13+D13)*(C$4+C13))/((C$4+D$4)+(C13+D13)))))^2/(((C13+D13)*(C$4+C13))/((C$4+D$4)+(C13+D13))))+((ABS(D$4-(((C$4+D$4)*(D$4+D13))/((C$4+D$4)+(C13+D13)))))^2/(((C$4+D$4)*(D$4+D13))/((C$4+D$4)+(C13+D13))))+((ABS(D13-(((C13+D13)*(D$4+D13))/((C$4+D$4)+(C13+D13)))))^2/(((C13+D13)*(D$4+D13))/((C$4+D$4)+(C13+D13))))),1)</f>
        <v>0.95675410909863667</v>
      </c>
      <c r="H13" s="8">
        <f>CHIDIST((((ABS(C$5-(((C$5+D$5)*(C$5+C13))/((C$5+D$5)+(C13+D13)))))^2/(((C$5+D$5)*(C$5+C13))/((C$5+D$5)+(C13+D13))))+((ABS(C13-(((C13+D13)*(C$5+C13))/((C$5+D$5)+(C13+D13)))))^2/(((C13+D13)*(C$5+C13))/((C$5+D$5)+(C13+D13))))+((ABS(D$5-(((C$5+D$5)*(D$5+D13))/((C$5+D$5)+(C13+D13)))))^2/(((C$5+D$5)*(D$5+D13))/((C$5+D$5)+(C13+D13))))+((ABS(D13-(((C13+D13)*(D$5+D13))/((C$5+D$5)+(C13+D13)))))^2/(((C13+D13)*(D$5+D13))/((C$5+D$5)+(C13+D13))))),1)</f>
        <v>0.31690200015494729</v>
      </c>
      <c r="I13" s="8">
        <f>CHIDIST((((ABS(C$6-(((C$6+D$6)*(C$6+C13))/((C$6+D$6)+(C13+D13)))))^2/(((C$6+D$6)*(C$6+C13))/((C$6+D$6)+(C13+D13))))+((ABS(C13-(((C13+D13)*(C$6+C13))/((C$6+D$6)+(C13+D13)))))^2/(((C13+D13)*(C$6+C13))/((C$6+D$6)+(C13+D13))))+((ABS(D$6-(((C$6+D$6)*(D$6+D13))/((C$6+D$6)+(C13+D13)))))^2/(((C$6+D$6)*(D$6+D13))/((C$6+D$6)+(C13+D13))))+((ABS(D13-(((C13+D13)*(D$6+D13))/((C$6+D$6)+(C13+D13)))))^2/(((C13+D13)*(D$6+D13))/((C$6+D$6)+(C13+D13))))),1)</f>
        <v>0.65932835369533183</v>
      </c>
      <c r="J13" s="8">
        <f>CHIDIST((((ABS(C$7-(((C$7+D$7)*(C$7+C13))/((C$7+D$7)+(C13+D13)))))^2/(((C$7+D$7)*(C$7+C13))/((C$7+D$7)+(C13+D13))))+((ABS(C13-(((C13+D13)*(C$7+C13))/((C$7+D$7)+(C13+D13)))))^2/(((C13+D13)*(C$7+C13))/((C$7+D$7)+(C13+D13))))+((ABS(D$7-(((C$7+D$7)*(D$7+D13))/((C$7+D$7)+(C13+D13)))))^2/(((C$7+D$7)*(D$7+D13))/((C$7+D$7)+(C13+D13))))+((ABS(D13-(((C13+D13)*(D$7+D13))/((C$7+D$7)+(C13+D13)))))^2/(((C13+D13)*(D$7+D13))/((C$7+D$7)+(C13+D13))))),1)</f>
        <v>0.88560408395579504</v>
      </c>
      <c r="K13" s="8">
        <f>CHIDIST((((ABS(C$8-(((C$8+D$8)*(C$8+C13))/((C$8+D$8)+(C13+D13)))))^2/(((C$8+D$8)*(C$8+C13))/((C$8+D$8)+(C13+D13))))+((ABS(C13-(((C13+D13)*(C$8+C13))/((C$8+D$8)+(C13+D13)))))^2/(((C13+D13)*(C$8+C13))/((C$8+D$8)+(C13+D13))))+((ABS(D$8-(((C$8+D$8)*(D$8+D13))/((C$8+D$8)+(C13+D13)))))^2/(((C$8+D$8)*(D$8+D13))/((C$8+D$8)+(C13+D13))))+((ABS(D13-(((C13+D13)*(D$8+D13))/((C$8+D$8)+(C13+D13)))))^2/(((C13+D13)*(D$8+D13))/((C$8+D$8)+(C13+D13))))),1)</f>
        <v>0.77880333267371193</v>
      </c>
      <c r="L13" s="8">
        <f>CHIDIST((((ABS(C$9-(((C$9+D$9)*(C$9+C13))/((C$9+D$9)+(C13+D13)))))^2/(((C$9+D$9)*(C$9+C13))/((C$9+D$9)+(C13+D13))))+((ABS(C13-(((C13+D13)*(C$9+C13))/((C$9+D$9)+(C13+D13)))))^2/(((C13+D13)*(C$9+C13))/((C$9+D$9)+(C13+D13))))+((ABS(D$9-(((C$9+D$9)*(D$9+D13))/((C$9+D$9)+(C13+D13)))))^2/(((C$9+D$9)*(D$9+D13))/((C$9+D$9)+(C13+D13))))+((ABS(D13-(((C13+D13)*(D$9+D13))/((C$9+D$9)+(C13+D13)))))^2/(((C13+D13)*(D$9+D13))/((C$9+D$9)+(C13+D13))))),1)</f>
        <v>0.66897727227325154</v>
      </c>
      <c r="M13" s="8">
        <f>CHIDIST((((ABS(C$10-(((C$10+D$10)*(C$10+C13))/((C$10+D$10)+(C13+D13)))))^2/(((C$10+D$10)*(C$10+C13))/((C$10+D$10)+(C13+D13))))+((ABS(C13-(((C13+D13)*(C$10+C13))/((C$10+D$10)+(C13+D13)))))^2/(((C13+D13)*(C$10+C13))/((C$10+D$10)+(C13+D13))))+((ABS(D$10-(((C$10+D$10)*(D$10+D13))/((C$10+D$10)+(C13+D13)))))^2/(((C$10+D$10)*(D$10+D13))/((C$10+D$10)+(C13+D13))))+((ABS(D13-(((C13+D13)*(D$10+D13))/((C$10+D$10)+(C13+D13)))))^2/(((C13+D13)*(D$10+D13))/((C$10+D$10)+(C13+D13))))),1)</f>
        <v>0.6802273262549412</v>
      </c>
      <c r="N13" s="8">
        <f>CHIDIST((((ABS(C$11-(((C$11+D$11)*(C$11+C13))/((C$11+D$11)+(C13+D13)))))^2/(((C$11+D$11)*(C$11+C13))/((C$11+D$11)+(C13+D13))))+((ABS(C13-(((C13+D13)*(C$11+C13))/((C$11+D$11)+(C13+D13)))))^2/(((C13+D13)*(C$11+C13))/((C$11+D$11)+(C13+D13))))+((ABS(D$11-(((C$11+D$11)*(D$11+D13))/((C$11+D$11)+(C13+D13)))))^2/(((C$11+D$11)*(D$11+D13))/((C$11+D$11)+(C13+D13))))+((ABS(D13-(((C13+D13)*(D$11+D13))/((C$11+D$11)+(C13+D13)))))^2/(((C13+D13)*(D$11+D13))/((C$11+D$11)+(C13+D13))))),1)</f>
        <v>0.41214314219218462</v>
      </c>
      <c r="O13" s="8">
        <f>CHIDIST((((ABS(C$12-(((C$12+D$12)*(C$12+C13))/((C$12+D$12)+(C13+D13)))))^2/(((C$12+D$12)*(C$12+C13))/((C$12+D$12)+(C13+D13))))+((ABS(C13-(((C13+D13)*(C$12+C13))/((C$12+D$12)+(C13+D13)))))^2/(((C13+D13)*(C$12+C13))/((C$12+D$12)+(C13+D13))))+((ABS(D$12-(((C$12+D$12)*(D$12+D13))/((C$12+D$12)+(C13+D13)))))^2/(((C$12+D$12)*(D$12+D13))/((C$12+D$12)+(C13+D13))))+((ABS(D13-(((C13+D13)*(D$12+D13))/((C$12+D$12)+(C13+D13)))))^2/(((C13+D13)*(D$12+D13))/((C$12+D$12)+(C13+D13))))),1)</f>
        <v>0.95451680253699211</v>
      </c>
      <c r="P13" s="8"/>
      <c r="Q13" s="8"/>
      <c r="R13" s="8"/>
      <c r="S13" s="8"/>
      <c r="T13" s="10"/>
    </row>
    <row r="14" spans="1:21">
      <c r="A14" s="9" t="s">
        <v>4</v>
      </c>
      <c r="B14" s="7">
        <v>286</v>
      </c>
      <c r="C14" s="7">
        <f>B14-D14</f>
        <v>253</v>
      </c>
      <c r="D14" s="7">
        <v>33</v>
      </c>
      <c r="E14" s="8">
        <f>CHIDIST((((ABS(C$2-(((C$2+D$2)*(C$2+C14))/((C$2+D$2)+(C14+D14)))))^2/(((C$2+D$2)*(C$2+C14))/((C$2+D$2)+(C14+D14))))+((ABS(C14-(((C14+D14)*(C$2+C14))/((C$2+D$2)+(C14+D14)))))^2/(((C14+D14)*(C$2+C14))/((C$2+D$2)+(C14+D14))))+((ABS(D$2-(((C$2+D$2)*(D$2+D14))/((C$2+D$2)+(C14+D14)))))^2/(((C$2+D$2)*(D$2+D14))/((C$2+D$2)+(C14+D14))))+((ABS(D14-(((C14+D14)*(D$2+D14))/((C$2+D$2)+(C14+D14)))))^2/(((C14+D14)*(D$2+D14))/((C$2+D$2)+(C14+D14))))),1)</f>
        <v>0.56808721748662561</v>
      </c>
      <c r="F14" s="8">
        <f>CHIDIST((((ABS(C$3-(((C$3+D$3)*(C$3+C14))/((C$3+D$3)+(C14+D14)))))^2/(((C$3+D$3)*(C$3+C14))/((C$3+D$3)+(C14+D14))))+((ABS(C14-(((C14+D14)*(C$3+C14))/((C$3+D$3)+(C14+D14)))))^2/(((C14+D14)*(C$3+C14))/((C$3+D$3)+(C14+D14))))+((ABS(D$3-(((C$3+D$3)*(D$3+D14))/((C$3+D$3)+(C14+D14)))))^2/(((C$3+D$3)*(D$3+D14))/((C$3+D$3)+(C14+D14))))+((ABS(D14-(((C14+D14)*(D$3+D14))/((C$3+D$3)+(C14+D14)))))^2/(((C14+D14)*(D$3+D14))/((C$3+D$3)+(C14+D14))))),1)</f>
        <v>0.16113267618101532</v>
      </c>
      <c r="G14" s="8">
        <f>CHIDIST((((ABS(C$4-(((C$4+D$4)*(C$4+C14))/((C$4+D$4)+(C14+D14)))))^2/(((C$4+D$4)*(C$4+C14))/((C$4+D$4)+(C14+D14))))+((ABS(C14-(((C14+D14)*(C$4+C14))/((C$4+D$4)+(C14+D14)))))^2/(((C14+D14)*(C$4+C14))/((C$4+D$4)+(C14+D14))))+((ABS(D$4-(((C$4+D$4)*(D$4+D14))/((C$4+D$4)+(C14+D14)))))^2/(((C$4+D$4)*(D$4+D14))/((C$4+D$4)+(C14+D14))))+((ABS(D14-(((C14+D14)*(D$4+D14))/((C$4+D$4)+(C14+D14)))))^2/(((C14+D14)*(D$4+D14))/((C$4+D$4)+(C14+D14))))),1)</f>
        <v>0.16276453287491316</v>
      </c>
      <c r="H14" s="8">
        <f>CHIDIST((((ABS(C$5-(((C$5+D$5)*(C$5+C14))/((C$5+D$5)+(C14+D14)))))^2/(((C$5+D$5)*(C$5+C14))/((C$5+D$5)+(C14+D14))))+((ABS(C14-(((C14+D14)*(C$5+C14))/((C$5+D$5)+(C14+D14)))))^2/(((C14+D14)*(C$5+C14))/((C$5+D$5)+(C14+D14))))+((ABS(D$5-(((C$5+D$5)*(D$5+D14))/((C$5+D$5)+(C14+D14)))))^2/(((C$5+D$5)*(D$5+D14))/((C$5+D$5)+(C14+D14))))+((ABS(D14-(((C14+D14)*(D$5+D14))/((C$5+D$5)+(C14+D14)))))^2/(((C14+D14)*(D$5+D14))/((C$5+D$5)+(C14+D14))))),1)</f>
        <v>0.73742981322602374</v>
      </c>
      <c r="I14" s="11">
        <f>CHIDIST((((ABS(C$6-(((C$6+D$6)*(C$6+C14))/((C$6+D$6)+(C14+D14)))))^2/(((C$6+D$6)*(C$6+C14))/((C$6+D$6)+(C14+D14))))+((ABS(C14-(((C14+D14)*(C$6+C14))/((C$6+D$6)+(C14+D14)))))^2/(((C14+D14)*(C$6+C14))/((C$6+D$6)+(C14+D14))))+((ABS(D$6-(((C$6+D$6)*(D$6+D14))/((C$6+D$6)+(C14+D14)))))^2/(((C$6+D$6)*(D$6+D14))/((C$6+D$6)+(C14+D14))))+((ABS(D14-(((C14+D14)*(D$6+D14))/((C$6+D$6)+(C14+D14)))))^2/(((C14+D14)*(D$6+D14))/((C$6+D$6)+(C14+D14))))),1)</f>
        <v>5.4266581648798794E-2</v>
      </c>
      <c r="J14" s="8">
        <f>CHIDIST((((ABS(C$7-(((C$7+D$7)*(C$7+C14))/((C$7+D$7)+(C14+D14)))))^2/(((C$7+D$7)*(C$7+C14))/((C$7+D$7)+(C14+D14))))+((ABS(C14-(((C14+D14)*(C$7+C14))/((C$7+D$7)+(C14+D14)))))^2/(((C14+D14)*(C$7+C14))/((C$7+D$7)+(C14+D14))))+((ABS(D$7-(((C$7+D$7)*(D$7+D14))/((C$7+D$7)+(C14+D14)))))^2/(((C$7+D$7)*(D$7+D14))/((C$7+D$7)+(C14+D14))))+((ABS(D14-(((C14+D14)*(D$7+D14))/((C$7+D$7)+(C14+D14)))))^2/(((C14+D14)*(D$7+D14))/((C$7+D$7)+(C14+D14))))),1)</f>
        <v>0.11245977821609469</v>
      </c>
      <c r="K14" s="8">
        <f>CHIDIST((((ABS(C$8-(((C$8+D$8)*(C$8+C14))/((C$8+D$8)+(C14+D14)))))^2/(((C$8+D$8)*(C$8+C14))/((C$8+D$8)+(C14+D14))))+((ABS(C14-(((C14+D14)*(C$8+C14))/((C$8+D$8)+(C14+D14)))))^2/(((C14+D14)*(C$8+C14))/((C$8+D$8)+(C14+D14))))+((ABS(D$8-(((C$8+D$8)*(D$8+D14))/((C$8+D$8)+(C14+D14)))))^2/(((C$8+D$8)*(D$8+D14))/((C$8+D$8)+(C14+D14))))+((ABS(D14-(((C14+D14)*(D$8+D14))/((C$8+D$8)+(C14+D14)))))^2/(((C14+D14)*(D$8+D14))/((C$8+D$8)+(C14+D14))))),1)</f>
        <v>0.29446934956180548</v>
      </c>
      <c r="L14" s="8">
        <f>CHIDIST((((ABS(C$9-(((C$9+D$9)*(C$9+C14))/((C$9+D$9)+(C14+D14)))))^2/(((C$9+D$9)*(C$9+C14))/((C$9+D$9)+(C14+D14))))+((ABS(C14-(((C14+D14)*(C$9+C14))/((C$9+D$9)+(C14+D14)))))^2/(((C14+D14)*(C$9+C14))/((C$9+D$9)+(C14+D14))))+((ABS(D$9-(((C$9+D$9)*(D$9+D14))/((C$9+D$9)+(C14+D14)))))^2/(((C$9+D$9)*(D$9+D14))/((C$9+D$9)+(C14+D14))))+((ABS(D14-(((C14+D14)*(D$9+D14))/((C$9+D$9)+(C14+D14)))))^2/(((C14+D14)*(D$9+D14))/((C$9+D$9)+(C14+D14))))),1)</f>
        <v>0.55790740486762425</v>
      </c>
      <c r="M14" s="8">
        <f>CHIDIST((((ABS(C$10-(((C$10+D$10)*(C$10+C14))/((C$10+D$10)+(C14+D14)))))^2/(((C$10+D$10)*(C$10+C14))/((C$10+D$10)+(C14+D14))))+((ABS(C14-(((C14+D14)*(C$10+C14))/((C$10+D$10)+(C14+D14)))))^2/(((C14+D14)*(C$10+C14))/((C$10+D$10)+(C14+D14))))+((ABS(D$10-(((C$10+D$10)*(D$10+D14))/((C$10+D$10)+(C14+D14)))))^2/(((C$10+D$10)*(D$10+D14))/((C$10+D$10)+(C14+D14))))+((ABS(D14-(((C14+D14)*(D$10+D14))/((C$10+D$10)+(C14+D14)))))^2/(((C14+D14)*(D$10+D14))/((C$10+D$10)+(C14+D14))))),1)</f>
        <v>0.45022441084504616</v>
      </c>
      <c r="N14" s="8">
        <f>CHIDIST((((ABS(C$11-(((C$11+D$11)*(C$11+C14))/((C$11+D$11)+(C14+D14)))))^2/(((C$11+D$11)*(C$11+C14))/((C$11+D$11)+(C14+D14))))+((ABS(C14-(((C14+D14)*(C$11+C14))/((C$11+D$11)+(C14+D14)))))^2/(((C14+D14)*(C$11+C14))/((C$11+D$11)+(C14+D14))))+((ABS(D$11-(((C$11+D$11)*(D$11+D14))/((C$11+D$11)+(C14+D14)))))^2/(((C$11+D$11)*(D$11+D14))/((C$11+D$11)+(C14+D14))))+((ABS(D14-(((C14+D14)*(D$11+D14))/((C$11+D$11)+(C14+D14)))))^2/(((C14+D14)*(D$11+D14))/((C$11+D$11)+(C14+D14))))),1)</f>
        <v>0.97193765642559005</v>
      </c>
      <c r="O14" s="8">
        <f>CHIDIST((((ABS(C$12-(((C$12+D$12)*(C$12+C14))/((C$12+D$12)+(C14+D14)))))^2/(((C$12+D$12)*(C$12+C14))/((C$12+D$12)+(C14+D14))))+((ABS(C14-(((C14+D14)*(C$12+C14))/((C$12+D$12)+(C14+D14)))))^2/(((C14+D14)*(C$12+C14))/((C$12+D$12)+(C14+D14))))+((ABS(D$12-(((C$12+D$12)*(D$12+D14))/((C$12+D$12)+(C14+D14)))))^2/(((C$12+D$12)*(D$12+D14))/((C$12+D$12)+(C14+D14))))+((ABS(D14-(((C14+D14)*(D$12+D14))/((C$12+D$12)+(C14+D14)))))^2/(((C14+D14)*(D$12+D14))/((C$12+D$12)+(C14+D14))))),1)</f>
        <v>0.10686171612871737</v>
      </c>
      <c r="P14" s="8">
        <f>CHIDIST((((ABS(C$13-(((C$13+D$13)*(C$13+C14))/((C$13+D$13)+(C14+D14)))))^2/(((C$13+D$13)*(C$13+C14))/((C$13+D$13)+(C14+D14))))+((ABS(C14-(((C14+D14)*(C$13+C14))/((C$13+D$13)+(C14+D14)))))^2/(((C14+D14)*(C$13+C14))/((C$13+D$13)+(C14+D14))))+((ABS(D$13-(((C$13+D$13)*(D$13+D14))/((C$13+D$13)+(C14+D14)))))^2/(((C$13+D$13)*(D$13+D14))/((C$13+D$13)+(C14+D14))))+((ABS(D14-(((C14+D14)*(D$13+D14))/((C$13+D$13)+(C14+D14)))))^2/(((C14+D14)*(D$13+D14))/((C$13+D$13)+(C14+D14))))),1)</f>
        <v>0.41596240368253334</v>
      </c>
      <c r="Q14" s="8"/>
      <c r="R14" s="8"/>
      <c r="S14" s="8"/>
      <c r="T14" s="10"/>
    </row>
    <row r="15" spans="1:21">
      <c r="A15" s="9" t="s">
        <v>3</v>
      </c>
      <c r="B15" s="7">
        <v>571</v>
      </c>
      <c r="C15" s="7">
        <f>B15-D15</f>
        <v>526</v>
      </c>
      <c r="D15" s="7">
        <v>45</v>
      </c>
      <c r="E15" s="8">
        <f>CHIDIST((((ABS(C$2-(((C$2+D$2)*(C$2+C15))/((C$2+D$2)+(C15+D15)))))^2/(((C$2+D$2)*(C$2+C15))/((C$2+D$2)+(C15+D15))))+((ABS(C15-(((C15+D15)*(C$2+C15))/((C$2+D$2)+(C15+D15)))))^2/(((C15+D15)*(C$2+C15))/((C$2+D$2)+(C15+D15))))+((ABS(D$2-(((C$2+D$2)*(D$2+D15))/((C$2+D$2)+(C15+D15)))))^2/(((C$2+D$2)*(D$2+D15))/((C$2+D$2)+(C15+D15))))+((ABS(D15-(((C15+D15)*(D$2+D15))/((C$2+D$2)+(C15+D15)))))^2/(((C15+D15)*(D$2+D15))/((C$2+D$2)+(C15+D15))))),1)</f>
        <v>0.26139071780465628</v>
      </c>
      <c r="F15" s="8">
        <f>CHIDIST((((ABS(C$3-(((C$3+D$3)*(C$3+C15))/((C$3+D$3)+(C15+D15)))))^2/(((C$3+D$3)*(C$3+C15))/((C$3+D$3)+(C15+D15))))+((ABS(C15-(((C15+D15)*(C$3+C15))/((C$3+D$3)+(C15+D15)))))^2/(((C15+D15)*(C$3+C15))/((C$3+D$3)+(C15+D15))))+((ABS(D$3-(((C$3+D$3)*(D$3+D15))/((C$3+D$3)+(C15+D15)))))^2/(((C$3+D$3)*(D$3+D15))/((C$3+D$3)+(C15+D15))))+((ABS(D15-(((C15+D15)*(D$3+D15))/((C$3+D$3)+(C15+D15)))))^2/(((C15+D15)*(D$3+D15))/((C$3+D$3)+(C15+D15))))),1)</f>
        <v>0.87250122840914701</v>
      </c>
      <c r="G15" s="8">
        <f>CHIDIST((((ABS(C$4-(((C$4+D$4)*(C$4+C15))/((C$4+D$4)+(C15+D15)))))^2/(((C$4+D$4)*(C$4+C15))/((C$4+D$4)+(C15+D15))))+((ABS(C15-(((C15+D15)*(C$4+C15))/((C$4+D$4)+(C15+D15)))))^2/(((C15+D15)*(C$4+C15))/((C$4+D$4)+(C15+D15))))+((ABS(D$4-(((C$4+D$4)*(D$4+D15))/((C$4+D$4)+(C15+D15)))))^2/(((C$4+D$4)*(D$4+D15))/((C$4+D$4)+(C15+D15))))+((ABS(D15-(((C15+D15)*(D$4+D15))/((C$4+D$4)+(C15+D15)))))^2/(((C15+D15)*(D$4+D15))/((C$4+D$4)+(C15+D15))))),1)</f>
        <v>0.76037284583597653</v>
      </c>
      <c r="H15" s="11">
        <f>CHIDIST((((ABS(C$5-(((C$5+D$5)*(C$5+C15))/((C$5+D$5)+(C15+D15)))))^2/(((C$5+D$5)*(C$5+C15))/((C$5+D$5)+(C15+D15))))+((ABS(C15-(((C15+D15)*(C$5+C15))/((C$5+D$5)+(C15+D15)))))^2/(((C15+D15)*(C$5+C15))/((C$5+D$5)+(C15+D15))))+((ABS(D$5-(((C$5+D$5)*(D$5+D15))/((C$5+D$5)+(C15+D15)))))^2/(((C$5+D$5)*(D$5+D15))/((C$5+D$5)+(C15+D15))))+((ABS(D15-(((C15+D15)*(D$5+D15))/((C$5+D$5)+(C15+D15)))))^2/(((C15+D15)*(D$5+D15))/((C$5+D$5)+(C15+D15))))),1)</f>
        <v>4.0252739610627461E-2</v>
      </c>
      <c r="I15" s="8">
        <f>CHIDIST((((ABS(C$6-(((C$6+D$6)*(C$6+C15))/((C$6+D$6)+(C15+D15)))))^2/(((C$6+D$6)*(C$6+C15))/((C$6+D$6)+(C15+D15))))+((ABS(C15-(((C15+D15)*(C$6+C15))/((C$6+D$6)+(C15+D15)))))^2/(((C15+D15)*(C$6+C15))/((C$6+D$6)+(C15+D15))))+((ABS(D$6-(((C$6+D$6)*(D$6+D15))/((C$6+D$6)+(C15+D15)))))^2/(((C$6+D$6)*(D$6+D15))/((C$6+D$6)+(C15+D15))))+((ABS(D15-(((C15+D15)*(D$6+D15))/((C$6+D$6)+(C15+D15)))))^2/(((C15+D15)*(D$6+D15))/((C$6+D$6)+(C15+D15))))),1)</f>
        <v>0.55986134275343047</v>
      </c>
      <c r="J15" s="8">
        <f>CHIDIST((((ABS(C$7-(((C$7+D$7)*(C$7+C15))/((C$7+D$7)+(C15+D15)))))^2/(((C$7+D$7)*(C$7+C15))/((C$7+D$7)+(C15+D15))))+((ABS(C15-(((C15+D15)*(C$7+C15))/((C$7+D$7)+(C15+D15)))))^2/(((C15+D15)*(C$7+C15))/((C$7+D$7)+(C15+D15))))+((ABS(D$7-(((C$7+D$7)*(D$7+D15))/((C$7+D$7)+(C15+D15)))))^2/(((C$7+D$7)*(D$7+D15))/((C$7+D$7)+(C15+D15))))+((ABS(D15-(((C15+D15)*(D$7+D15))/((C$7+D$7)+(C15+D15)))))^2/(((C15+D15)*(D$7+D15))/((C$7+D$7)+(C15+D15))))),1)</f>
        <v>0.93099876596491082</v>
      </c>
      <c r="K15" s="8">
        <f>CHIDIST((((ABS(C$8-(((C$8+D$8)*(C$8+C15))/((C$8+D$8)+(C15+D15)))))^2/(((C$8+D$8)*(C$8+C15))/((C$8+D$8)+(C15+D15))))+((ABS(C15-(((C15+D15)*(C$8+C15))/((C$8+D$8)+(C15+D15)))))^2/(((C15+D15)*(C$8+C15))/((C$8+D$8)+(C15+D15))))+((ABS(D$8-(((C$8+D$8)*(D$8+D15))/((C$8+D$8)+(C15+D15)))))^2/(((C$8+D$8)*(D$8+D15))/((C$8+D$8)+(C15+D15))))+((ABS(D15-(((C15+D15)*(D$8+D15))/((C$8+D$8)+(C15+D15)))))^2/(((C15+D15)*(D$8+D15))/((C$8+D$8)+(C15+D15))))),1)</f>
        <v>0.42378866642437252</v>
      </c>
      <c r="L15" s="8">
        <f>CHIDIST((((ABS(C$9-(((C$9+D$9)*(C$9+C15))/((C$9+D$9)+(C15+D15)))))^2/(((C$9+D$9)*(C$9+C15))/((C$9+D$9)+(C15+D15))))+((ABS(C15-(((C15+D15)*(C$9+C15))/((C$9+D$9)+(C15+D15)))))^2/(((C15+D15)*(C$9+C15))/((C$9+D$9)+(C15+D15))))+((ABS(D$9-(((C$9+D$9)*(D$9+D15))/((C$9+D$9)+(C15+D15)))))^2/(((C$9+D$9)*(D$9+D15))/((C$9+D$9)+(C15+D15))))+((ABS(D15-(((C15+D15)*(D$9+D15))/((C$9+D$9)+(C15+D15)))))^2/(((C15+D15)*(D$9+D15))/((C$9+D$9)+(C15+D15))))),1)</f>
        <v>0.3563332473533235</v>
      </c>
      <c r="M15" s="8">
        <f>CHIDIST((((ABS(C$10-(((C$10+D$10)*(C$10+C15))/((C$10+D$10)+(C15+D15)))))^2/(((C$10+D$10)*(C$10+C15))/((C$10+D$10)+(C15+D15))))+((ABS(C15-(((C15+D15)*(C$10+C15))/((C$10+D$10)+(C15+D15)))))^2/(((C15+D15)*(C$10+C15))/((C$10+D$10)+(C15+D15))))+((ABS(D$10-(((C$10+D$10)*(D$10+D15))/((C$10+D$10)+(C15+D15)))))^2/(((C$10+D$10)*(D$10+D15))/((C$10+D$10)+(C15+D15))))+((ABS(D15-(((C15+D15)*(D$10+D15))/((C$10+D$10)+(C15+D15)))))^2/(((C15+D15)*(D$10+D15))/((C$10+D$10)+(C15+D15))))),1)</f>
        <v>0.30313431019267412</v>
      </c>
      <c r="N15" s="8">
        <f>CHIDIST((((ABS(C$11-(((C$11+D$11)*(C$11+C15))/((C$11+D$11)+(C15+D15)))))^2/(((C$11+D$11)*(C$11+C15))/((C$11+D$11)+(C15+D15))))+((ABS(C15-(((C15+D15)*(C$11+C15))/((C$11+D$11)+(C15+D15)))))^2/(((C15+D15)*(C$11+C15))/((C$11+D$11)+(C15+D15))))+((ABS(D$11-(((C$11+D$11)*(D$11+D15))/((C$11+D$11)+(C15+D15)))))^2/(((C$11+D$11)*(D$11+D15))/((C$11+D$11)+(C15+D15))))+((ABS(D15-(((C15+D15)*(D$11+D15))/((C$11+D$11)+(C15+D15)))))^2/(((C15+D15)*(D$11+D15))/((C$11+D$11)+(C15+D15))))),1)</f>
        <v>9.1212886027340442E-2</v>
      </c>
      <c r="O15" s="8">
        <f>CHIDIST((((ABS(C$12-(((C$12+D$12)*(C$12+C15))/((C$12+D$12)+(C15+D15)))))^2/(((C$12+D$12)*(C$12+C15))/((C$12+D$12)+(C15+D15))))+((ABS(C15-(((C15+D15)*(C$12+C15))/((C$12+D$12)+(C15+D15)))))^2/(((C15+D15)*(C$12+C15))/((C$12+D$12)+(C15+D15))))+((ABS(D$12-(((C$12+D$12)*(D$12+D15))/((C$12+D$12)+(C15+D15)))))^2/(((C$12+D$12)*(D$12+D15))/((C$12+D$12)+(C15+D15))))+((ABS(D15-(((C15+D15)*(D$12+D15))/((C$12+D$12)+(C15+D15)))))^2/(((C15+D15)*(D$12+D15))/((C$12+D$12)+(C15+D15))))),1)</f>
        <v>0.71461568902177541</v>
      </c>
      <c r="P15" s="8">
        <f>CHIDIST((((ABS(C$13-(((C$13+D$13)*(C$13+C15))/((C$13+D$13)+(C15+D15)))))^2/(((C$13+D$13)*(C$13+C15))/((C$13+D$13)+(C15+D15))))+((ABS(C15-(((C15+D15)*(C$13+C15))/((C$13+D$13)+(C15+D15)))))^2/(((C15+D15)*(C$13+C15))/((C$13+D$13)+(C15+D15))))+((ABS(D$13-(((C$13+D$13)*(D$13+D15))/((C$13+D$13)+(C15+D15)))))^2/(((C$13+D$13)*(D$13+D15))/((C$13+D$13)+(C15+D15))))+((ABS(D15-(((C15+D15)*(D$13+D15))/((C$13+D$13)+(C15+D15)))))^2/(((C15+D15)*(D$13+D15))/((C$13+D$13)+(C15+D15))))),1)</f>
        <v>0.91972588228310737</v>
      </c>
      <c r="Q15" s="8">
        <f>CHIDIST((((ABS(C$14-(((C$14+D$14)*(C$14+C15))/((C$14+D$14)+(C15+D15)))))^2/(((C$14+D$14)*(C$14+C15))/((C$14+D$14)+(C15+D15))))+((ABS(C15-(((C15+D15)*(C$14+C15))/((C$14+D$14)+(C15+D15)))))^2/(((C15+D15)*(C$14+C15))/((C$14+D$14)+(C15+D15))))+((ABS(D$14-(((C$14+D$14)*(D$14+D15))/((C$14+D$14)+(C15+D15)))))^2/(((C$14+D$14)*(D$14+D15))/((C$14+D$14)+(C15+D15))))+((ABS(D15-(((C15+D15)*(D$14+D15))/((C$14+D$14)+(C15+D15)))))^2/(((C15+D15)*(D$14+D15))/((C$14+D$14)+(C15+D15))))),1)</f>
        <v>7.9198007110729024E-2</v>
      </c>
      <c r="R15" s="8"/>
      <c r="S15" s="8"/>
      <c r="T15" s="10"/>
    </row>
    <row r="16" spans="1:21">
      <c r="A16" s="9" t="s">
        <v>2</v>
      </c>
      <c r="B16" s="7">
        <v>269</v>
      </c>
      <c r="C16" s="7">
        <f>B16-D16</f>
        <v>242</v>
      </c>
      <c r="D16" s="7">
        <v>27</v>
      </c>
      <c r="E16" s="8">
        <f>CHIDIST((((ABS(C$2-(((C$2+D$2)*(C$2+C16))/((C$2+D$2)+(C16+D16)))))^2/(((C$2+D$2)*(C$2+C16))/((C$2+D$2)+(C16+D16))))+((ABS(C16-(((C16+D16)*(C$2+C16))/((C$2+D$2)+(C16+D16)))))^2/(((C16+D16)*(C$2+C16))/((C$2+D$2)+(C16+D16))))+((ABS(D$2-(((C$2+D$2)*(D$2+D16))/((C$2+D$2)+(C16+D16)))))^2/(((C$2+D$2)*(D$2+D16))/((C$2+D$2)+(C16+D16))))+((ABS(D16-(((C16+D16)*(D$2+D16))/((C$2+D$2)+(C16+D16)))))^2/(((C16+D16)*(D$2+D16))/((C$2+D$2)+(C16+D16))))),1)</f>
        <v>0.98162152567346583</v>
      </c>
      <c r="F16" s="8">
        <f>CHIDIST((((ABS(C$3-(((C$3+D$3)*(C$3+C16))/((C$3+D$3)+(C16+D16)))))^2/(((C$3+D$3)*(C$3+C16))/((C$3+D$3)+(C16+D16))))+((ABS(C16-(((C16+D16)*(C$3+C16))/((C$3+D$3)+(C16+D16)))))^2/(((C16+D16)*(C$3+C16))/((C$3+D$3)+(C16+D16))))+((ABS(D$3-(((C$3+D$3)*(D$3+D16))/((C$3+D$3)+(C16+D16)))))^2/(((C$3+D$3)*(D$3+D16))/((C$3+D$3)+(C16+D16))))+((ABS(D16-(((C16+D16)*(D$3+D16))/((C$3+D$3)+(C16+D16)))))^2/(((C16+D16)*(D$3+D16))/((C$3+D$3)+(C16+D16))))),1)</f>
        <v>0.43032247856071582</v>
      </c>
      <c r="G16" s="8">
        <f>CHIDIST((((ABS(C$4-(((C$4+D$4)*(C$4+C16))/((C$4+D$4)+(C16+D16)))))^2/(((C$4+D$4)*(C$4+C16))/((C$4+D$4)+(C16+D16))))+((ABS(C16-(((C16+D16)*(C$4+C16))/((C$4+D$4)+(C16+D16)))))^2/(((C16+D16)*(C$4+C16))/((C$4+D$4)+(C16+D16))))+((ABS(D$4-(((C$4+D$4)*(D$4+D16))/((C$4+D$4)+(C16+D16)))))^2/(((C$4+D$4)*(D$4+D16))/((C$4+D$4)+(C16+D16))))+((ABS(D16-(((C16+D16)*(D$4+D16))/((C$4+D$4)+(C16+D16)))))^2/(((C16+D16)*(D$4+D16))/((C$4+D$4)+(C16+D16))))),1)</f>
        <v>0.46291119190736507</v>
      </c>
      <c r="H16" s="8">
        <f>CHIDIST((((ABS(C$5-(((C$5+D$5)*(C$5+C16))/((C$5+D$5)+(C16+D16)))))^2/(((C$5+D$5)*(C$5+C16))/((C$5+D$5)+(C16+D16))))+((ABS(C16-(((C16+D16)*(C$5+C16))/((C$5+D$5)+(C16+D16)))))^2/(((C16+D16)*(C$5+C16))/((C$5+D$5)+(C16+D16))))+((ABS(D$5-(((C$5+D$5)*(D$5+D16))/((C$5+D$5)+(C16+D16)))))^2/(((C$5+D$5)*(D$5+D16))/((C$5+D$5)+(C16+D16))))+((ABS(D16-(((C16+D16)*(D$5+D16))/((C$5+D$5)+(C16+D16)))))^2/(((C16+D16)*(D$5+D16))/((C$5+D$5)+(C16+D16))))),1)</f>
        <v>0.38300890895756551</v>
      </c>
      <c r="I16" s="8">
        <f>CHIDIST((((ABS(C$6-(((C$6+D$6)*(C$6+C16))/((C$6+D$6)+(C16+D16)))))^2/(((C$6+D$6)*(C$6+C16))/((C$6+D$6)+(C16+D16))))+((ABS(C16-(((C16+D16)*(C$6+C16))/((C$6+D$6)+(C16+D16)))))^2/(((C16+D16)*(C$6+C16))/((C$6+D$6)+(C16+D16))))+((ABS(D$6-(((C$6+D$6)*(D$6+D16))/((C$6+D$6)+(C16+D16)))))^2/(((C$6+D$6)*(D$6+D16))/((C$6+D$6)+(C16+D16))))+((ABS(D16-(((C16+D16)*(D$6+D16))/((C$6+D$6)+(C16+D16)))))^2/(((C16+D16)*(D$6+D16))/((C$6+D$6)+(C16+D16))))),1)</f>
        <v>0.17269793213576326</v>
      </c>
      <c r="J16" s="8">
        <f>CHIDIST((((ABS(C$7-(((C$7+D$7)*(C$7+C16))/((C$7+D$7)+(C16+D16)))))^2/(((C$7+D$7)*(C$7+C16))/((C$7+D$7)+(C16+D16))))+((ABS(C16-(((C16+D16)*(C$7+C16))/((C$7+D$7)+(C16+D16)))))^2/(((C16+D16)*(C$7+C16))/((C$7+D$7)+(C16+D16))))+((ABS(D$7-(((C$7+D$7)*(D$7+D16))/((C$7+D$7)+(C16+D16)))))^2/(((C$7+D$7)*(D$7+D16))/((C$7+D$7)+(C16+D16))))+((ABS(D16-(((C16+D16)*(D$7+D16))/((C$7+D$7)+(C16+D16)))))^2/(((C16+D16)*(D$7+D16))/((C$7+D$7)+(C16+D16))))),1)</f>
        <v>0.32514316848606611</v>
      </c>
      <c r="K16" s="8">
        <f>CHIDIST((((ABS(C$8-(((C$8+D$8)*(C$8+C16))/((C$8+D$8)+(C16+D16)))))^2/(((C$8+D$8)*(C$8+C16))/((C$8+D$8)+(C16+D16))))+((ABS(C16-(((C16+D16)*(C$8+C16))/((C$8+D$8)+(C16+D16)))))^2/(((C16+D16)*(C$8+C16))/((C$8+D$8)+(C16+D16))))+((ABS(D$8-(((C$8+D$8)*(D$8+D16))/((C$8+D$8)+(C16+D16)))))^2/(((C$8+D$8)*(D$8+D16))/((C$8+D$8)+(C16+D16))))+((ABS(D16-(((C16+D16)*(D$8+D16))/((C$8+D$8)+(C16+D16)))))^2/(((C16+D16)*(D$8+D16))/((C$8+D$8)+(C16+D16))))),1)</f>
        <v>0.71226893281168291</v>
      </c>
      <c r="L16" s="8">
        <f>CHIDIST((((ABS(C$9-(((C$9+D$9)*(C$9+C16))/((C$9+D$9)+(C16+D16)))))^2/(((C$9+D$9)*(C$9+C16))/((C$9+D$9)+(C16+D16))))+((ABS(C16-(((C16+D16)*(C$9+C16))/((C$9+D$9)+(C16+D16)))))^2/(((C16+D16)*(C$9+C16))/((C$9+D$9)+(C16+D16))))+((ABS(D$9-(((C$9+D$9)*(D$9+D16))/((C$9+D$9)+(C16+D16)))))^2/(((C$9+D$9)*(D$9+D16))/((C$9+D$9)+(C16+D16))))+((ABS(D16-(((C16+D16)*(D$9+D16))/((C$9+D$9)+(C16+D16)))))^2/(((C16+D16)*(D$9+D16))/((C$9+D$9)+(C16+D16))))),1)</f>
        <v>0.96265143620679428</v>
      </c>
      <c r="M16" s="8">
        <f>CHIDIST((((ABS(C$10-(((C$10+D$10)*(C$10+C16))/((C$10+D$10)+(C16+D16)))))^2/(((C$10+D$10)*(C$10+C16))/((C$10+D$10)+(C16+D16))))+((ABS(C16-(((C16+D16)*(C$10+C16))/((C$10+D$10)+(C16+D16)))))^2/(((C16+D16)*(C$10+C16))/((C$10+D$10)+(C16+D16))))+((ABS(D$10-(((C$10+D$10)*(D$10+D16))/((C$10+D$10)+(C16+D16)))))^2/(((C$10+D$10)*(D$10+D16))/((C$10+D$10)+(C16+D16))))+((ABS(D16-(((C16+D16)*(D$10+D16))/((C$10+D$10)+(C16+D16)))))^2/(((C16+D16)*(D$10+D16))/((C$10+D$10)+(C16+D16))))),1)</f>
        <v>0.90438807259589338</v>
      </c>
      <c r="N16" s="8">
        <f>CHIDIST((((ABS(C$11-(((C$11+D$11)*(C$11+C16))/((C$11+D$11)+(C16+D16)))))^2/(((C$11+D$11)*(C$11+C16))/((C$11+D$11)+(C16+D16))))+((ABS(C16-(((C16+D16)*(C$11+C16))/((C$11+D$11)+(C16+D16)))))^2/(((C16+D16)*(C$11+C16))/((C$11+D$11)+(C16+D16))))+((ABS(D$11-(((C$11+D$11)*(D$11+D16))/((C$11+D$11)+(C16+D16)))))^2/(((C$11+D$11)*(D$11+D16))/((C$11+D$11)+(C16+D16))))+((ABS(D16-(((C16+D16)*(D$11+D16))/((C$11+D$11)+(C16+D16)))))^2/(((C16+D16)*(D$11+D16))/((C$11+D$11)+(C16+D16))))),1)</f>
        <v>0.56453351333320989</v>
      </c>
      <c r="O16" s="8">
        <f>CHIDIST((((ABS(C$12-(((C$12+D$12)*(C$12+C16))/((C$12+D$12)+(C16+D16)))))^2/(((C$12+D$12)*(C$12+C16))/((C$12+D$12)+(C16+D16))))+((ABS(C16-(((C16+D16)*(C$12+C16))/((C$12+D$12)+(C16+D16)))))^2/(((C16+D16)*(C$12+C16))/((C$12+D$12)+(C16+D16))))+((ABS(D$12-(((C$12+D$12)*(D$12+D16))/((C$12+D$12)+(C16+D16)))))^2/(((C$12+D$12)*(D$12+D16))/((C$12+D$12)+(C16+D16))))+((ABS(D16-(((C16+D16)*(D$12+D16))/((C$12+D$12)+(C16+D16)))))^2/(((C16+D16)*(D$12+D16))/((C$12+D$12)+(C16+D16))))),1)</f>
        <v>0.4044504931030517</v>
      </c>
      <c r="P16" s="8">
        <f>CHIDIST((((ABS(C$13-(((C$13+D$13)*(C$13+C16))/((C$13+D$13)+(C16+D16)))))^2/(((C$13+D$13)*(C$13+C16))/((C$13+D$13)+(C16+D16))))+((ABS(C16-(((C16+D16)*(C$13+C16))/((C$13+D$13)+(C16+D16)))))^2/(((C16+D16)*(C$13+C16))/((C$13+D$13)+(C16+D16))))+((ABS(D$13-(((C$13+D$13)*(D$13+D16))/((C$13+D$13)+(C16+D16)))))^2/(((C$13+D$13)*(D$13+D16))/((C$13+D$13)+(C16+D16))))+((ABS(D16-(((C16+D16)*(D$13+D16))/((C$13+D$13)+(C16+D16)))))^2/(((C16+D16)*(D$13+D16))/((C$13+D$13)+(C16+D16))))),1)</f>
        <v>0.64081472073109658</v>
      </c>
      <c r="Q16" s="8">
        <f>CHIDIST((((ABS(C$14-(((C$14+D$14)*(C$14+C16))/((C$14+D$14)+(C16+D16)))))^2/(((C$14+D$14)*(C$14+C16))/((C$14+D$14)+(C16+D16))))+((ABS(C16-(((C16+D16)*(C$14+C16))/((C$14+D$14)+(C16+D16)))))^2/(((C16+D16)*(C$14+C16))/((C$14+D$14)+(C16+D16))))+((ABS(D$14-(((C$14+D$14)*(D$14+D16))/((C$14+D$14)+(C16+D16)))))^2/(((C$14+D$14)*(D$14+D16))/((C$14+D$14)+(C16+D16))))+((ABS(D16-(((C16+D16)*(D$14+D16))/((C$14+D$14)+(C16+D16)))))^2/(((C16+D16)*(D$14+D16))/((C$14+D$14)+(C16+D16))))),1)</f>
        <v>0.56919711670271356</v>
      </c>
      <c r="R16" s="8">
        <f>CHIDIST((((ABS(C$15-(((C$15+D$15)*(C$15+C16))/((C$15+D$15)+(C16+D16)))))^2/(((C$15+D$15)*(C$15+C16))/((C$15+D$15)+(C16+D16))))+((ABS(C16-(((C16+D16)*(C$15+C16))/((C$15+D$15)+(C16+D16)))))^2/(((C16+D16)*(C$15+C16))/((C$15+D$15)+(C16+D16))))+((ABS(D$15-(((C$15+D$15)*(D$15+D16))/((C$15+D$15)+(C16+D16)))))^2/(((C$15+D$15)*(D$15+D16))/((C$15+D$15)+(C16+D16))))+((ABS(D16-(((C16+D16)*(D$15+D16))/((C$15+D$15)+(C16+D16)))))^2/(((C16+D16)*(D$15+D16))/((C$15+D$15)+(C16+D16))))),1)</f>
        <v>0.2976105760208213</v>
      </c>
      <c r="S16" s="8"/>
      <c r="T16" s="10"/>
    </row>
    <row r="17" spans="1:21">
      <c r="A17" s="9" t="s">
        <v>1</v>
      </c>
      <c r="B17" s="7">
        <v>412</v>
      </c>
      <c r="C17" s="7">
        <f>B17-D17</f>
        <v>374</v>
      </c>
      <c r="D17" s="7">
        <v>38</v>
      </c>
      <c r="E17" s="8">
        <f>CHIDIST((((ABS(C$2-(((C$2+D$2)*(C$2+C17))/((C$2+D$2)+(C17+D17)))))^2/(((C$2+D$2)*(C$2+C17))/((C$2+D$2)+(C17+D17))))+((ABS(C17-(((C17+D17)*(C$2+C17))/((C$2+D$2)+(C17+D17)))))^2/(((C17+D17)*(C$2+C17))/((C$2+D$2)+(C17+D17))))+((ABS(D$2-(((C$2+D$2)*(D$2+D17))/((C$2+D$2)+(C17+D17)))))^2/(((C$2+D$2)*(D$2+D17))/((C$2+D$2)+(C17+D17))))+((ABS(D17-(((C17+D17)*(D$2+D17))/((C$2+D$2)+(C17+D17)))))^2/(((C17+D17)*(D$2+D17))/((C$2+D$2)+(C17+D17))))),1)</f>
        <v>0.69221205025785104</v>
      </c>
      <c r="F17" s="8">
        <f>CHIDIST((((ABS(C$3-(((C$3+D$3)*(C$3+C17))/((C$3+D$3)+(C17+D17)))))^2/(((C$3+D$3)*(C$3+C17))/((C$3+D$3)+(C17+D17))))+((ABS(C17-(((C17+D17)*(C$3+C17))/((C$3+D$3)+(C17+D17)))))^2/(((C17+D17)*(C$3+C17))/((C$3+D$3)+(C17+D17))))+((ABS(D$3-(((C$3+D$3)*(D$3+D17))/((C$3+D$3)+(C17+D17)))))^2/(((C$3+D$3)*(D$3+D17))/((C$3+D$3)+(C17+D17))))+((ABS(D17-(((C17+D17)*(D$3+D17))/((C$3+D$3)+(C17+D17)))))^2/(((C17+D17)*(D$3+D17))/((C$3+D$3)+(C17+D17))))),1)</f>
        <v>0.61801562538229327</v>
      </c>
      <c r="G17" s="8">
        <f>CHIDIST((((ABS(C$4-(((C$4+D$4)*(C$4+C17))/((C$4+D$4)+(C17+D17)))))^2/(((C$4+D$4)*(C$4+C17))/((C$4+D$4)+(C17+D17))))+((ABS(C17-(((C17+D17)*(C$4+C17))/((C$4+D$4)+(C17+D17)))))^2/(((C17+D17)*(C$4+C17))/((C$4+D$4)+(C17+D17))))+((ABS(D$4-(((C$4+D$4)*(D$4+D17))/((C$4+D$4)+(C17+D17)))))^2/(((C$4+D$4)*(D$4+D17))/((C$4+D$4)+(C17+D17))))+((ABS(D17-(((C17+D17)*(D$4+D17))/((C$4+D$4)+(C17+D17)))))^2/(((C17+D17)*(D$4+D17))/((C$4+D$4)+(C17+D17))))),1)</f>
        <v>0.67509198360688072</v>
      </c>
      <c r="H17" s="8">
        <f>CHIDIST((((ABS(C$5-(((C$5+D$5)*(C$5+C17))/((C$5+D$5)+(C17+D17)))))^2/(((C$5+D$5)*(C$5+C17))/((C$5+D$5)+(C17+D17))))+((ABS(C17-(((C17+D17)*(C$5+C17))/((C$5+D$5)+(C17+D17)))))^2/(((C17+D17)*(C$5+C17))/((C$5+D$5)+(C17+D17))))+((ABS(D$5-(((C$5+D$5)*(D$5+D17))/((C$5+D$5)+(C17+D17)))))^2/(((C$5+D$5)*(D$5+D17))/((C$5+D$5)+(C17+D17))))+((ABS(D17-(((C17+D17)*(D$5+D17))/((C$5+D$5)+(C17+D17)))))^2/(((C17+D17)*(D$5+D17))/((C$5+D$5)+(C17+D17))))),1)</f>
        <v>0.19103776295736608</v>
      </c>
      <c r="I17" s="8">
        <f>CHIDIST((((ABS(C$6-(((C$6+D$6)*(C$6+C17))/((C$6+D$6)+(C17+D17)))))^2/(((C$6+D$6)*(C$6+C17))/((C$6+D$6)+(C17+D17))))+((ABS(C17-(((C17+D17)*(C$6+C17))/((C$6+D$6)+(C17+D17)))))^2/(((C17+D17)*(C$6+C17))/((C$6+D$6)+(C17+D17))))+((ABS(D$6-(((C$6+D$6)*(D$6+D17))/((C$6+D$6)+(C17+D17)))))^2/(((C$6+D$6)*(D$6+D17))/((C$6+D$6)+(C17+D17))))+((ABS(D17-(((C17+D17)*(D$6+D17))/((C$6+D$6)+(C17+D17)))))^2/(((C17+D17)*(D$6+D17))/((C$6+D$6)+(C17+D17))))),1)</f>
        <v>0.2550614673636124</v>
      </c>
      <c r="J17" s="8">
        <f>CHIDIST((((ABS(C$7-(((C$7+D$7)*(C$7+C17))/((C$7+D$7)+(C17+D17)))))^2/(((C$7+D$7)*(C$7+C17))/((C$7+D$7)+(C17+D17))))+((ABS(C17-(((C17+D17)*(C$7+C17))/((C$7+D$7)+(C17+D17)))))^2/(((C17+D17)*(C$7+C17))/((C$7+D$7)+(C17+D17))))+((ABS(D$7-(((C$7+D$7)*(D$7+D17))/((C$7+D$7)+(C17+D17)))))^2/(((C$7+D$7)*(D$7+D17))/((C$7+D$7)+(C17+D17))))+((ABS(D17-(((C17+D17)*(D$7+D17))/((C$7+D$7)+(C17+D17)))))^2/(((C17+D17)*(D$7+D17))/((C$7+D$7)+(C17+D17))))),1)</f>
        <v>0.47390170128417586</v>
      </c>
      <c r="K17" s="8">
        <f>CHIDIST((((ABS(C$8-(((C$8+D$8)*(C$8+C17))/((C$8+D$8)+(C17+D17)))))^2/(((C$8+D$8)*(C$8+C17))/((C$8+D$8)+(C17+D17))))+((ABS(C17-(((C17+D17)*(C$8+C17))/((C$8+D$8)+(C17+D17)))))^2/(((C17+D17)*(C$8+C17))/((C$8+D$8)+(C17+D17))))+((ABS(D$8-(((C$8+D$8)*(D$8+D17))/((C$8+D$8)+(C17+D17)))))^2/(((C$8+D$8)*(D$8+D17))/((C$8+D$8)+(C17+D17))))+((ABS(D17-(((C17+D17)*(D$8+D17))/((C$8+D$8)+(C17+D17)))))^2/(((C17+D17)*(D$8+D17))/((C$8+D$8)+(C17+D17))))),1)</f>
        <v>0.99808043372268096</v>
      </c>
      <c r="L17" s="8">
        <f>CHIDIST((((ABS(C$9-(((C$9+D$9)*(C$9+C17))/((C$9+D$9)+(C17+D17)))))^2/(((C$9+D$9)*(C$9+C17))/((C$9+D$9)+(C17+D17))))+((ABS(C17-(((C17+D17)*(C$9+C17))/((C$9+D$9)+(C17+D17)))))^2/(((C17+D17)*(C$9+C17))/((C$9+D$9)+(C17+D17))))+((ABS(D$9-(((C$9+D$9)*(D$9+D17))/((C$9+D$9)+(C17+D17)))))^2/(((C$9+D$9)*(D$9+D17))/((C$9+D$9)+(C17+D17))))+((ABS(D17-(((C17+D17)*(D$9+D17))/((C$9+D$9)+(C17+D17)))))^2/(((C17+D17)*(D$9+D17))/((C$9+D$9)+(C17+D17))))),1)</f>
        <v>0.77814333062908048</v>
      </c>
      <c r="M17" s="8">
        <f>CHIDIST((((ABS(C$10-(((C$10+D$10)*(C$10+C17))/((C$10+D$10)+(C17+D17)))))^2/(((C$10+D$10)*(C$10+C17))/((C$10+D$10)+(C17+D17))))+((ABS(C17-(((C17+D17)*(C$10+C17))/((C$10+D$10)+(C17+D17)))))^2/(((C17+D17)*(C$10+C17))/((C$10+D$10)+(C17+D17))))+((ABS(D$10-(((C$10+D$10)*(D$10+D17))/((C$10+D$10)+(C17+D17)))))^2/(((C$10+D$10)*(D$10+D17))/((C$10+D$10)+(C17+D17))))+((ABS(D17-(((C17+D17)*(D$10+D17))/((C$10+D$10)+(C17+D17)))))^2/(((C17+D17)*(D$10+D17))/((C$10+D$10)+(C17+D17))))),1)</f>
        <v>0.79438724378377845</v>
      </c>
      <c r="N17" s="8">
        <f>CHIDIST((((ABS(C$11-(((C$11+D$11)*(C$11+C17))/((C$11+D$11)+(C17+D17)))))^2/(((C$11+D$11)*(C$11+C17))/((C$11+D$11)+(C17+D17))))+((ABS(C17-(((C17+D17)*(C$11+C17))/((C$11+D$11)+(C17+D17)))))^2/(((C17+D17)*(C$11+C17))/((C$11+D$11)+(C17+D17))))+((ABS(D$11-(((C$11+D$11)*(D$11+D17))/((C$11+D$11)+(C17+D17)))))^2/(((C$11+D$11)*(D$11+D17))/((C$11+D$11)+(C17+D17))))+((ABS(D17-(((C17+D17)*(D$11+D17))/((C$11+D$11)+(C17+D17)))))^2/(((C17+D17)*(D$11+D17))/((C$11+D$11)+(C17+D17))))),1)</f>
        <v>0.3287967794181737</v>
      </c>
      <c r="O17" s="8">
        <f>CHIDIST((((ABS(C$12-(((C$12+D$12)*(C$12+C17))/((C$12+D$12)+(C17+D17)))))^2/(((C$12+D$12)*(C$12+C17))/((C$12+D$12)+(C17+D17))))+((ABS(C17-(((C17+D17)*(C$12+C17))/((C$12+D$12)+(C17+D17)))))^2/(((C17+D17)*(C$12+C17))/((C$12+D$12)+(C17+D17))))+((ABS(D$12-(((C$12+D$12)*(D$12+D17))/((C$12+D$12)+(C17+D17)))))^2/(((C$12+D$12)*(D$12+D17))/((C$12+D$12)+(C17+D17))))+((ABS(D17-(((C17+D17)*(D$12+D17))/((C$12+D$12)+(C17+D17)))))^2/(((C17+D17)*(D$12+D17))/((C$12+D$12)+(C17+D17))))),1)</f>
        <v>0.62369397145046157</v>
      </c>
      <c r="P17" s="8">
        <f>CHIDIST((((ABS(C$13-(((C$13+D$13)*(C$13+C17))/((C$13+D$13)+(C17+D17)))))^2/(((C$13+D$13)*(C$13+C17))/((C$13+D$13)+(C17+D17))))+((ABS(C17-(((C17+D17)*(C$13+C17))/((C$13+D$13)+(C17+D17)))))^2/(((C17+D17)*(C$13+C17))/((C$13+D$13)+(C17+D17))))+((ABS(D$13-(((C$13+D$13)*(D$13+D17))/((C$13+D$13)+(C17+D17)))))^2/(((C$13+D$13)*(D$13+D17))/((C$13+D$13)+(C17+D17))))+((ABS(D17-(((C17+D17)*(D$13+D17))/((C$13+D$13)+(C17+D17)))))^2/(((C17+D17)*(D$13+D17))/((C$13+D$13)+(C17+D17))))),1)</f>
        <v>0.78307800695871688</v>
      </c>
      <c r="Q17" s="8">
        <f>CHIDIST((((ABS(C$14-(((C$14+D$14)*(C$14+C17))/((C$14+D$14)+(C17+D17)))))^2/(((C$14+D$14)*(C$14+C17))/((C$14+D$14)+(C17+D17))))+((ABS(C17-(((C17+D17)*(C$14+C17))/((C$14+D$14)+(C17+D17)))))^2/(((C17+D17)*(C$14+C17))/((C$14+D$14)+(C17+D17))))+((ABS(D$14-(((C$14+D$14)*(D$14+D17))/((C$14+D$14)+(C17+D17)))))^2/(((C$14+D$14)*(D$14+D17))/((C$14+D$14)+(C17+D17))))+((ABS(D17-(((C17+D17)*(D$14+D17))/((C$14+D$14)+(C17+D17)))))^2/(((C17+D17)*(D$14+D17))/((C$14+D$14)+(C17+D17))))),1)</f>
        <v>0.3196756167187389</v>
      </c>
      <c r="R17" s="8">
        <f>CHIDIST((((ABS(C$15-(((C$15+D$15)*(C$15+C17))/((C$15+D$15)+(C17+D17)))))^2/(((C$15+D$15)*(C$15+C17))/((C$15+D$15)+(C17+D17))))+((ABS(C17-(((C17+D17)*(C$15+C17))/((C$15+D$15)+(C17+D17)))))^2/(((C17+D17)*(C$15+C17))/((C$15+D$15)+(C17+D17))))+((ABS(D$15-(((C$15+D$15)*(D$15+D17))/((C$15+D$15)+(C17+D17)))))^2/(((C$15+D$15)*(D$15+D17))/((C$15+D$15)+(C17+D17))))+((ABS(D17-(((C17+D17)*(D$15+D17))/((C$15+D$15)+(C17+D17)))))^2/(((C17+D17)*(D$15+D17))/((C$15+D$15)+(C17+D17))))),1)</f>
        <v>0.45512448441308184</v>
      </c>
      <c r="S17" s="8">
        <f>CHIDIST((((ABS(C$16-(((C$16+D$16)*(C$16+C17))/((C$16+D$16)+(C17+D17)))))^2/(((C$16+D$16)*(C$16+C17))/((C$16+D$16)+(C17+D17))))+((ABS(C17-(((C17+D17)*(C$16+C17))/((C$16+D$16)+(C17+D17)))))^2/(((C17+D17)*(C$16+C17))/((C$16+D$16)+(C17+D17))))+((ABS(D$16-(((C$16+D$16)*(D$16+D17))/((C$16+D$16)+(C17+D17)))))^2/(((C$16+D$16)*(D$16+D17))/((C$16+D$16)+(C17+D17))))+((ABS(D17-(((C17+D17)*(D$16+D17))/((C$16+D$16)+(C17+D17)))))^2/(((C17+D17)*(D$16+D17))/((C$16+D$16)+(C17+D17))))),1)</f>
        <v>0.7238241042942557</v>
      </c>
      <c r="T17" s="5"/>
    </row>
    <row r="18" spans="1:21">
      <c r="A18" s="7" t="s">
        <v>0</v>
      </c>
      <c r="B18" s="7">
        <f>SUM(B2:B17)</f>
        <v>5852</v>
      </c>
      <c r="C18" s="7">
        <f>SUM(C2:C17)</f>
        <v>5318</v>
      </c>
      <c r="D18" s="7">
        <f>SUM(D2:D17)</f>
        <v>534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4"/>
      <c r="U18" s="1"/>
    </row>
    <row r="19" spans="1:21">
      <c r="A19" s="1"/>
      <c r="B19" s="1"/>
      <c r="C19" s="1"/>
      <c r="D19" s="1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4"/>
      <c r="U19" s="1"/>
    </row>
    <row r="20" spans="1:21"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2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21">
      <c r="A22" s="3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21">
      <c r="A23" s="1"/>
      <c r="B23" s="1"/>
      <c r="C23" s="1"/>
      <c r="D23" s="1"/>
      <c r="E23" s="1"/>
      <c r="F23" s="1"/>
      <c r="G23" s="1"/>
      <c r="H23" s="1"/>
      <c r="I23" s="1"/>
      <c r="J23" s="2"/>
      <c r="K23" s="1"/>
      <c r="L23" s="1"/>
      <c r="M23" s="2"/>
      <c r="N23" s="2"/>
      <c r="O23" s="1"/>
      <c r="P23" s="1"/>
      <c r="Q23" s="1"/>
      <c r="R23" s="1"/>
      <c r="S23" s="1"/>
    </row>
    <row r="24" spans="1:2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2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2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2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2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21">
      <c r="A29" s="2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2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2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21">
      <c r="A32" s="2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>
      <c r="A33" s="2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B34" s="1"/>
      <c r="C34" s="1"/>
      <c r="D34" s="1"/>
      <c r="E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Haplogroup 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żytkownik systemu Windows</cp:lastModifiedBy>
  <dcterms:created xsi:type="dcterms:W3CDTF">2019-03-05T15:29:42Z</dcterms:created>
  <dcterms:modified xsi:type="dcterms:W3CDTF">2019-03-05T15:29:55Z</dcterms:modified>
</cp:coreProperties>
</file>